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Admin\Desktop\papier AKT1\Soumission papier AKT1\Tableaux article\"/>
    </mc:Choice>
  </mc:AlternateContent>
  <xr:revisionPtr revIDLastSave="0" documentId="13_ncr:1_{7982A6D4-4D00-4326-AADB-C89FB05334D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1" sheetId="1" r:id="rId1"/>
  </sheets>
  <definedNames>
    <definedName name="_xlnm._FilterDatabase" localSheetId="0" hidden="1">Feuil1!$A$3:$Q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60" uniqueCount="306">
  <si>
    <t>Accession</t>
  </si>
  <si>
    <t>down</t>
  </si>
  <si>
    <t>FBgn0010424</t>
  </si>
  <si>
    <t>TpnC73F</t>
  </si>
  <si>
    <t>up</t>
  </si>
  <si>
    <t>FBgn0261393</t>
  </si>
  <si>
    <t>alpha-Est5</t>
  </si>
  <si>
    <t>FBgn0000083</t>
  </si>
  <si>
    <t>AnxB9</t>
  </si>
  <si>
    <t>FBgn0036199</t>
  </si>
  <si>
    <t>Bmcp</t>
  </si>
  <si>
    <t>FBgn0033787</t>
  </si>
  <si>
    <t>CG13321</t>
  </si>
  <si>
    <t>FBgn0030438</t>
  </si>
  <si>
    <t>CG15721</t>
  </si>
  <si>
    <t>FBgn0030816</t>
  </si>
  <si>
    <t>CG16700</t>
  </si>
  <si>
    <t>FBgn0039856</t>
  </si>
  <si>
    <t>CG1774</t>
  </si>
  <si>
    <t>FBgn0053523</t>
  </si>
  <si>
    <t>CG33523</t>
  </si>
  <si>
    <t>FBgn0262004</t>
  </si>
  <si>
    <t>CG42822</t>
  </si>
  <si>
    <t>FBgn0030817</t>
  </si>
  <si>
    <t>CG4991</t>
  </si>
  <si>
    <t>FBgn0032167</t>
  </si>
  <si>
    <t>CG5853</t>
  </si>
  <si>
    <t>FBgn0031913</t>
  </si>
  <si>
    <t>CG5958</t>
  </si>
  <si>
    <t>FBgn0038321</t>
  </si>
  <si>
    <t>FBgn0038720</t>
  </si>
  <si>
    <t>CG6231</t>
  </si>
  <si>
    <t>FBgn0030653</t>
  </si>
  <si>
    <t>CG7860</t>
  </si>
  <si>
    <t>FBgn0035763</t>
  </si>
  <si>
    <t>FBgn0039328</t>
  </si>
  <si>
    <t>CHKov2</t>
  </si>
  <si>
    <t>FBgn0026084</t>
  </si>
  <si>
    <t>cib</t>
  </si>
  <si>
    <t>FBgn0025456</t>
  </si>
  <si>
    <t>CREG</t>
  </si>
  <si>
    <t>FBgn0015924</t>
  </si>
  <si>
    <t>crq</t>
  </si>
  <si>
    <t>FBgn0036910</t>
  </si>
  <si>
    <t>Cyp305a1</t>
  </si>
  <si>
    <t>FBgn0038037</t>
  </si>
  <si>
    <t>Cyp9f2</t>
  </si>
  <si>
    <t>FBgn0000454</t>
  </si>
  <si>
    <t>Dip-B</t>
  </si>
  <si>
    <t>FBgn0015222</t>
  </si>
  <si>
    <t>Fer1HCH</t>
  </si>
  <si>
    <t>FBgn0001098</t>
  </si>
  <si>
    <t>Gdh</t>
  </si>
  <si>
    <t>FBgn0010041</t>
  </si>
  <si>
    <t>GstD5</t>
  </si>
  <si>
    <t>FBgn0010611</t>
  </si>
  <si>
    <t>Hmgs</t>
  </si>
  <si>
    <t>FBgn0032264</t>
  </si>
  <si>
    <t>Lip4</t>
  </si>
  <si>
    <t>FBgn0044826</t>
  </si>
  <si>
    <t>Pak3</t>
  </si>
  <si>
    <t>FBgn0003067</t>
  </si>
  <si>
    <t>Pepck1</t>
  </si>
  <si>
    <t>FBgn0000416</t>
  </si>
  <si>
    <t>Sap-r</t>
  </si>
  <si>
    <t>FBgn0032684</t>
  </si>
  <si>
    <t>Ugt301D1</t>
  </si>
  <si>
    <t>Gene Id FlyBase</t>
  </si>
  <si>
    <t>Gene symbol Fly</t>
  </si>
  <si>
    <t>N-acetylglucosamine kinase</t>
  </si>
  <si>
    <t>-</t>
  </si>
  <si>
    <t>Troponin C at 73F</t>
  </si>
  <si>
    <t>alpha-Esterase-5</t>
  </si>
  <si>
    <t>Annexin B9</t>
  </si>
  <si>
    <t>minerva</t>
  </si>
  <si>
    <t>CHK domain ov2</t>
  </si>
  <si>
    <t>ciboulot</t>
  </si>
  <si>
    <t>Cellular Repressor of E1A-stimulated Genes</t>
  </si>
  <si>
    <t>croquemort</t>
  </si>
  <si>
    <t>Dipeptidase B</t>
  </si>
  <si>
    <t>Ferritin 1 heavy chain homologue</t>
  </si>
  <si>
    <t>Glutamate dehydrogenase</t>
  </si>
  <si>
    <t>Glutathione S transferase D5</t>
  </si>
  <si>
    <t>HMG Coenzyme A synthase</t>
  </si>
  <si>
    <t>Lipase 4</t>
  </si>
  <si>
    <t>Phosphoenolpyruvate carboxykinase 1</t>
  </si>
  <si>
    <t>Saposin-related</t>
  </si>
  <si>
    <t>UDP-glycosyltransferase family 301 member D1</t>
  </si>
  <si>
    <t>Fly Gene Name</t>
  </si>
  <si>
    <t>Prot modification Mutants/WT</t>
  </si>
  <si>
    <t>mrva</t>
  </si>
  <si>
    <t>Peptide count</t>
  </si>
  <si>
    <t>Unique peptides</t>
  </si>
  <si>
    <t>Confidence score</t>
  </si>
  <si>
    <t>Anova (p)</t>
  </si>
  <si>
    <t>baseMean</t>
  </si>
  <si>
    <t>log2FoldChange</t>
  </si>
  <si>
    <t>lfcSE</t>
  </si>
  <si>
    <t>stat</t>
  </si>
  <si>
    <t>pvalue</t>
  </si>
  <si>
    <t>padj</t>
  </si>
  <si>
    <t>deregulation</t>
  </si>
  <si>
    <t>RNAseq data</t>
  </si>
  <si>
    <t>Mass spectrometry (protein)</t>
  </si>
  <si>
    <t>Log2FoldChange</t>
  </si>
  <si>
    <t>Table S8: List of 108 genes deregulated at RNA and protein levels in Q79KW80R vs WT AKT1 (mass spectrometry and RNAseq analysis)</t>
  </si>
  <si>
    <t>FBgn0032140</t>
  </si>
  <si>
    <t>FBgn0037613</t>
  </si>
  <si>
    <t>FBgn0038294</t>
  </si>
  <si>
    <t>FBgn0001612</t>
  </si>
  <si>
    <t>FBgn0004117</t>
  </si>
  <si>
    <t>FBgn0051198</t>
  </si>
  <si>
    <t>FBgn0003870</t>
  </si>
  <si>
    <t>FBgn0003187</t>
  </si>
  <si>
    <t>FBgn0031900</t>
  </si>
  <si>
    <t>FBgn0015039</t>
  </si>
  <si>
    <t>FBgn0031801</t>
  </si>
  <si>
    <t>FBgn0034117</t>
  </si>
  <si>
    <t>FBgn0032731</t>
  </si>
  <si>
    <t>FBgn0022160</t>
  </si>
  <si>
    <t>FBgn0010591</t>
  </si>
  <si>
    <t>FBgn0031285</t>
  </si>
  <si>
    <t>FBgn0015808</t>
  </si>
  <si>
    <t>FBgn0024238</t>
  </si>
  <si>
    <t>FBgn0037936</t>
  </si>
  <si>
    <t>FBgn0039319</t>
  </si>
  <si>
    <t>FBgn0031143</t>
  </si>
  <si>
    <t>FBgn0030484</t>
  </si>
  <si>
    <t>FBgn0038088</t>
  </si>
  <si>
    <t>FBgn0030052</t>
  </si>
  <si>
    <t>FBgn0010548</t>
  </si>
  <si>
    <t>FBgn0033212</t>
  </si>
  <si>
    <t>FBgn0003231</t>
  </si>
  <si>
    <t>FBgn0001128</t>
  </si>
  <si>
    <t>FBgn0001941</t>
  </si>
  <si>
    <t>FBgn0003557</t>
  </si>
  <si>
    <t>FBgn0261445</t>
  </si>
  <si>
    <t>FBgn0020545</t>
  </si>
  <si>
    <t>FBgn0040309</t>
  </si>
  <si>
    <t>FBgn0015795</t>
  </si>
  <si>
    <t>FBgn0041629</t>
  </si>
  <si>
    <t>FBgn0010620</t>
  </si>
  <si>
    <t>FBgn0038681</t>
  </si>
  <si>
    <t>FBgn0040260</t>
  </si>
  <si>
    <t>FBgn0052091</t>
  </si>
  <si>
    <t>FBgn0030234</t>
  </si>
  <si>
    <t>FBgn0031049</t>
  </si>
  <si>
    <t>FBgn0033717</t>
  </si>
  <si>
    <t>FBgn0034312</t>
  </si>
  <si>
    <t>FBgn0034335</t>
  </si>
  <si>
    <t>FBgn0035147</t>
  </si>
  <si>
    <t>FBgn0031381</t>
  </si>
  <si>
    <t>FBgn0029093</t>
  </si>
  <si>
    <t>FBgn0037934</t>
  </si>
  <si>
    <t>FBgn0038680</t>
  </si>
  <si>
    <t>FBgn0038660</t>
  </si>
  <si>
    <t>FBgn0035715</t>
  </si>
  <si>
    <t>FBgn0027610</t>
  </si>
  <si>
    <t>FBgn0040236</t>
  </si>
  <si>
    <t>FBgn0033259</t>
  </si>
  <si>
    <t>FBgn0014469</t>
  </si>
  <si>
    <t>FBgn0030955</t>
  </si>
  <si>
    <t>FBgn0037875</t>
  </si>
  <si>
    <t>FBgn0038243</t>
  </si>
  <si>
    <t>FBgn0039316</t>
  </si>
  <si>
    <t>FBgn0039714</t>
  </si>
  <si>
    <t>FBgn0050344</t>
  </si>
  <si>
    <t>FBgn0033928</t>
  </si>
  <si>
    <t>FBgn0034443</t>
  </si>
  <si>
    <t>FBgn0043070</t>
  </si>
  <si>
    <t>FBgn0034697</t>
  </si>
  <si>
    <t>FBgn0028424</t>
  </si>
  <si>
    <t>FBgn0034067</t>
  </si>
  <si>
    <t>FBgn0033188</t>
  </si>
  <si>
    <t>FBgn0031412</t>
  </si>
  <si>
    <t>FBgn0027932</t>
  </si>
  <si>
    <t>FBgn0034605</t>
  </si>
  <si>
    <t>FBgn0000636</t>
  </si>
  <si>
    <t>FBgn0034420</t>
  </si>
  <si>
    <t>FBgn0010039</t>
  </si>
  <si>
    <t>FBgn0041180</t>
  </si>
  <si>
    <t>CG13117</t>
  </si>
  <si>
    <t>Cks85A</t>
  </si>
  <si>
    <t>Mf</t>
  </si>
  <si>
    <t>Grip91</t>
  </si>
  <si>
    <t>Tm2</t>
  </si>
  <si>
    <t>CG31198</t>
  </si>
  <si>
    <t>ttk</t>
  </si>
  <si>
    <t>qua</t>
  </si>
  <si>
    <t>CG13786</t>
  </si>
  <si>
    <t>Cyp9b2</t>
  </si>
  <si>
    <t>CG9498</t>
  </si>
  <si>
    <t>CG7997</t>
  </si>
  <si>
    <t>Swip-1</t>
  </si>
  <si>
    <t>Gpo1</t>
  </si>
  <si>
    <t>Sply</t>
  </si>
  <si>
    <t>CG3662</t>
  </si>
  <si>
    <t>ScpX</t>
  </si>
  <si>
    <t>Fim</t>
  </si>
  <si>
    <t>CG6908</t>
  </si>
  <si>
    <t>Nagk</t>
  </si>
  <si>
    <t>CG13659</t>
  </si>
  <si>
    <t>CG1532</t>
  </si>
  <si>
    <t>GstT4</t>
  </si>
  <si>
    <t>CG10126</t>
  </si>
  <si>
    <t>CG12065</t>
  </si>
  <si>
    <t>Aldh-III</t>
  </si>
  <si>
    <t>LRR</t>
  </si>
  <si>
    <t>ref(2)P</t>
  </si>
  <si>
    <t>Gpdh1</t>
  </si>
  <si>
    <t>ifc</t>
  </si>
  <si>
    <t>Su(dx)</t>
  </si>
  <si>
    <t>sgl</t>
  </si>
  <si>
    <t>kraken</t>
  </si>
  <si>
    <t>Prx2</t>
  </si>
  <si>
    <t>Rab7</t>
  </si>
  <si>
    <t>Hexo2</t>
  </si>
  <si>
    <t>CG10939</t>
  </si>
  <si>
    <t>Cyp12a4</t>
  </si>
  <si>
    <t>Ugt37D1</t>
  </si>
  <si>
    <t>CG32091</t>
  </si>
  <si>
    <t>CG15211</t>
  </si>
  <si>
    <t>Sec61gamma</t>
  </si>
  <si>
    <t>CG8839</t>
  </si>
  <si>
    <t>CG10916</t>
  </si>
  <si>
    <t>GstE1</t>
  </si>
  <si>
    <t>Gale</t>
  </si>
  <si>
    <t>Npc2a</t>
  </si>
  <si>
    <t>cathD</t>
  </si>
  <si>
    <t>CG6830</t>
  </si>
  <si>
    <t>Cyp12a5</t>
  </si>
  <si>
    <t>Sgsh</t>
  </si>
  <si>
    <t>Ist1</t>
  </si>
  <si>
    <t>Dic1</t>
  </si>
  <si>
    <t>c11.1</t>
  </si>
  <si>
    <t>Tmem63</t>
  </si>
  <si>
    <t>Cyp4e2</t>
  </si>
  <si>
    <t>CG6891</t>
  </si>
  <si>
    <t>ZnT86D</t>
  </si>
  <si>
    <t>CG8066</t>
  </si>
  <si>
    <t>CG11893</t>
  </si>
  <si>
    <t>Zip99C</t>
  </si>
  <si>
    <t>CG30344</t>
  </si>
  <si>
    <t>Arc2</t>
  </si>
  <si>
    <t>cer</t>
  </si>
  <si>
    <t>MESK2</t>
  </si>
  <si>
    <t>GM130</t>
  </si>
  <si>
    <t>JhI-26</t>
  </si>
  <si>
    <t>CG8399</t>
  </si>
  <si>
    <t>Drat</t>
  </si>
  <si>
    <t>CG16995</t>
  </si>
  <si>
    <t>Akap200</t>
  </si>
  <si>
    <t>Ugt49C1</t>
  </si>
  <si>
    <t>Fas3</t>
  </si>
  <si>
    <t>CG10737</t>
  </si>
  <si>
    <t>GstD3</t>
  </si>
  <si>
    <t>Tep4</t>
  </si>
  <si>
    <t>Cyclin-dependent kinase subunit 85A</t>
  </si>
  <si>
    <t>Myofilin</t>
  </si>
  <si>
    <t>Gamma-tubulin ring protein 91</t>
  </si>
  <si>
    <t>Tropomyosin 2</t>
  </si>
  <si>
    <t>tramtrack</t>
  </si>
  <si>
    <t>quail</t>
  </si>
  <si>
    <t>Cytochrome P450 9b2</t>
  </si>
  <si>
    <t>Swiprosin-1</t>
  </si>
  <si>
    <t>Glycerophosphate oxidase 1</t>
  </si>
  <si>
    <t>Sphingosine-1-phosphate lyase</t>
  </si>
  <si>
    <t>Sterol carrier protein X-related thiolase</t>
  </si>
  <si>
    <t>Fimbrin</t>
  </si>
  <si>
    <t>Glutathione S transferase T4</t>
  </si>
  <si>
    <t>Aldehyde dehydrogenase type III</t>
  </si>
  <si>
    <t>Leucine-rich repeat</t>
  </si>
  <si>
    <t>refractory to sigma P</t>
  </si>
  <si>
    <t>Glycerol-3-phosphate dehydrogenase 1</t>
  </si>
  <si>
    <t>infertile crescent</t>
  </si>
  <si>
    <t>Suppressor of deltex</t>
  </si>
  <si>
    <t>sugarless</t>
  </si>
  <si>
    <t>Peroxiredoxin 2</t>
  </si>
  <si>
    <t>Hexosaminidase 2</t>
  </si>
  <si>
    <t>Cytochrome P450 12a4</t>
  </si>
  <si>
    <t>UDP-glycosyltransferase family 37 member D1</t>
  </si>
  <si>
    <t>Sec61 gamma subunit</t>
  </si>
  <si>
    <t>Glutathione S transferase E1</t>
  </si>
  <si>
    <t>UDP-galactose 4'-epimerase</t>
  </si>
  <si>
    <t>Niemann-Pick type C-2a</t>
  </si>
  <si>
    <t>cathepsin D</t>
  </si>
  <si>
    <t>Cytochrome P450 12a5</t>
  </si>
  <si>
    <t>N-sulfoglucosamine sulfohydrolase</t>
  </si>
  <si>
    <t>Cytochrome P450 9f2</t>
  </si>
  <si>
    <t>Cytochrome P450 305a1</t>
  </si>
  <si>
    <t>Dicarboxylate carrier 1</t>
  </si>
  <si>
    <t>Transmembrane protein 63</t>
  </si>
  <si>
    <t>Cytochrome P450 4e2</t>
  </si>
  <si>
    <t>Zinc transporter 86D</t>
  </si>
  <si>
    <t>Zinc/iron regulated transporter-related protein 99C</t>
  </si>
  <si>
    <t>Activity-regulated cytoskeleton associated protein 2</t>
  </si>
  <si>
    <t>crammer</t>
  </si>
  <si>
    <t>Misexpression suppressor of KSR 2</t>
  </si>
  <si>
    <t>Golgi matrix protein 130 kD</t>
  </si>
  <si>
    <t>Juvenile hormone-inducible protein 26</t>
  </si>
  <si>
    <t>Death resistor Adh domain containing target</t>
  </si>
  <si>
    <t>A kinase anchor protein 200</t>
  </si>
  <si>
    <t>UDP-glycosyltransferase family 49 member C1</t>
  </si>
  <si>
    <t>Fasciclin 3</t>
  </si>
  <si>
    <t>Glutathione S transferase D3</t>
  </si>
  <si>
    <t>Thioester-containing prote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0" xfId="0" applyFill="1"/>
    <xf numFmtId="0" fontId="0" fillId="5" borderId="0" xfId="0" applyFill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1"/>
  <sheetViews>
    <sheetView tabSelected="1" zoomScale="85" zoomScaleNormal="85" workbookViewId="0">
      <selection activeCell="J11" sqref="J11"/>
    </sheetView>
  </sheetViews>
  <sheetFormatPr baseColWidth="10" defaultRowHeight="14.4" x14ac:dyDescent="0.3"/>
  <cols>
    <col min="6" max="6" width="29" bestFit="1" customWidth="1"/>
    <col min="7" max="7" width="20.109375" customWidth="1"/>
    <col min="8" max="8" width="17" bestFit="1" customWidth="1"/>
    <col min="9" max="9" width="15.6640625" bestFit="1" customWidth="1"/>
    <col min="10" max="10" width="33" style="1" customWidth="1"/>
    <col min="11" max="11" width="17" bestFit="1" customWidth="1"/>
    <col min="12" max="13" width="18" bestFit="1" customWidth="1"/>
    <col min="14" max="14" width="17.5546875" bestFit="1" customWidth="1"/>
    <col min="15" max="16" width="22.109375" bestFit="1" customWidth="1"/>
    <col min="17" max="17" width="17.44140625" bestFit="1" customWidth="1"/>
  </cols>
  <sheetData>
    <row r="1" spans="1:17" ht="15" thickBot="1" x14ac:dyDescent="0.35">
      <c r="A1" t="s">
        <v>105</v>
      </c>
    </row>
    <row r="2" spans="1:17" ht="15" thickBot="1" x14ac:dyDescent="0.35">
      <c r="A2" s="10" t="s">
        <v>103</v>
      </c>
      <c r="B2" s="11"/>
      <c r="C2" s="11"/>
      <c r="D2" s="11"/>
      <c r="E2" s="11"/>
      <c r="F2" s="11"/>
      <c r="G2" s="11"/>
      <c r="H2" s="12"/>
      <c r="J2" s="2"/>
      <c r="K2" s="7" t="s">
        <v>102</v>
      </c>
      <c r="L2" s="8"/>
      <c r="M2" s="8"/>
      <c r="N2" s="8"/>
      <c r="O2" s="8"/>
      <c r="P2" s="8"/>
      <c r="Q2" s="9"/>
    </row>
    <row r="3" spans="1:17" s="4" customFormat="1" ht="33" customHeight="1" thickBot="1" x14ac:dyDescent="0.35">
      <c r="A3" s="6" t="s">
        <v>0</v>
      </c>
      <c r="B3" s="6" t="s">
        <v>91</v>
      </c>
      <c r="C3" s="6" t="s">
        <v>92</v>
      </c>
      <c r="D3" s="6" t="s">
        <v>93</v>
      </c>
      <c r="E3" s="6" t="s">
        <v>94</v>
      </c>
      <c r="F3" s="6" t="s">
        <v>67</v>
      </c>
      <c r="G3" s="6" t="s">
        <v>104</v>
      </c>
      <c r="H3" s="6" t="s">
        <v>89</v>
      </c>
      <c r="I3" s="3" t="s">
        <v>68</v>
      </c>
      <c r="J3" s="3" t="s">
        <v>88</v>
      </c>
      <c r="K3" s="5" t="s">
        <v>95</v>
      </c>
      <c r="L3" s="5" t="s">
        <v>96</v>
      </c>
      <c r="M3" s="5" t="s">
        <v>97</v>
      </c>
      <c r="N3" s="5" t="s">
        <v>98</v>
      </c>
      <c r="O3" s="5" t="s">
        <v>99</v>
      </c>
      <c r="P3" s="5" t="s">
        <v>100</v>
      </c>
      <c r="Q3" s="5" t="s">
        <v>101</v>
      </c>
    </row>
    <row r="4" spans="1:17" x14ac:dyDescent="0.3">
      <c r="A4">
        <v>442626537</v>
      </c>
      <c r="B4">
        <v>1</v>
      </c>
      <c r="C4">
        <v>1</v>
      </c>
      <c r="D4">
        <v>5.89</v>
      </c>
      <c r="E4">
        <v>2.5324325134146002E-2</v>
      </c>
      <c r="F4" t="s">
        <v>114</v>
      </c>
      <c r="G4" s="14">
        <v>-6.6556807948420964</v>
      </c>
      <c r="H4" t="s">
        <v>1</v>
      </c>
      <c r="I4" t="s">
        <v>189</v>
      </c>
      <c r="J4" t="s">
        <v>70</v>
      </c>
      <c r="K4">
        <v>212.71945485466901</v>
      </c>
      <c r="L4">
        <v>-1.6933755001298201</v>
      </c>
      <c r="M4">
        <v>0.63104452786642695</v>
      </c>
      <c r="N4">
        <v>-2.6834485133008799</v>
      </c>
      <c r="O4">
        <v>7.28671941164889E-3</v>
      </c>
      <c r="P4">
        <v>3.8212718197231502E-2</v>
      </c>
      <c r="Q4" t="s">
        <v>1</v>
      </c>
    </row>
    <row r="5" spans="1:17" x14ac:dyDescent="0.3">
      <c r="A5">
        <v>24648790</v>
      </c>
      <c r="B5">
        <v>1</v>
      </c>
      <c r="C5">
        <v>1</v>
      </c>
      <c r="D5">
        <v>14.48</v>
      </c>
      <c r="E5">
        <v>4.3143137626304402E-2</v>
      </c>
      <c r="F5" t="s">
        <v>111</v>
      </c>
      <c r="G5" s="14">
        <v>-4.3582305385373576</v>
      </c>
      <c r="H5" t="s">
        <v>1</v>
      </c>
      <c r="I5" t="s">
        <v>186</v>
      </c>
      <c r="J5" t="s">
        <v>70</v>
      </c>
      <c r="K5">
        <v>160.08573409737701</v>
      </c>
      <c r="L5">
        <v>-5.4116138916091501</v>
      </c>
      <c r="M5">
        <v>1.30397947317893</v>
      </c>
      <c r="N5">
        <v>-4.1500759811934396</v>
      </c>
      <c r="O5">
        <v>3.3236492789424899E-5</v>
      </c>
      <c r="P5">
        <v>5.0799915814864704E-4</v>
      </c>
      <c r="Q5" t="s">
        <v>1</v>
      </c>
    </row>
    <row r="6" spans="1:17" x14ac:dyDescent="0.3">
      <c r="A6">
        <v>386769768</v>
      </c>
      <c r="B6">
        <v>8</v>
      </c>
      <c r="C6">
        <v>7</v>
      </c>
      <c r="D6">
        <v>277.97000000000003</v>
      </c>
      <c r="E6">
        <v>6.5011106594448096E-3</v>
      </c>
      <c r="F6" t="s">
        <v>113</v>
      </c>
      <c r="G6" s="14">
        <v>-2.1949991617355797</v>
      </c>
      <c r="H6" t="s">
        <v>1</v>
      </c>
      <c r="I6" t="s">
        <v>188</v>
      </c>
      <c r="J6" t="s">
        <v>262</v>
      </c>
      <c r="K6">
        <v>420.45443275287101</v>
      </c>
      <c r="L6">
        <v>0.76775653228323704</v>
      </c>
      <c r="M6">
        <v>0.21016444753327401</v>
      </c>
      <c r="N6">
        <v>3.6531227869151599</v>
      </c>
      <c r="O6">
        <v>2.5907026797917398E-4</v>
      </c>
      <c r="P6">
        <v>2.6840148668104899E-3</v>
      </c>
      <c r="Q6" t="s">
        <v>4</v>
      </c>
    </row>
    <row r="7" spans="1:17" x14ac:dyDescent="0.3">
      <c r="A7">
        <v>21357797</v>
      </c>
      <c r="B7">
        <v>5</v>
      </c>
      <c r="C7">
        <v>5</v>
      </c>
      <c r="D7">
        <v>209.53</v>
      </c>
      <c r="E7">
        <v>4.7208179262208097E-3</v>
      </c>
      <c r="F7" t="s">
        <v>108</v>
      </c>
      <c r="G7" s="14">
        <v>-1.76402291973401</v>
      </c>
      <c r="H7" t="s">
        <v>1</v>
      </c>
      <c r="I7" t="s">
        <v>183</v>
      </c>
      <c r="J7" t="s">
        <v>258</v>
      </c>
      <c r="K7">
        <v>243.59782187409499</v>
      </c>
      <c r="L7">
        <v>-2.2754043659676499</v>
      </c>
      <c r="M7">
        <v>0.47083011745415698</v>
      </c>
      <c r="N7">
        <v>-4.83275024603582</v>
      </c>
      <c r="O7">
        <v>1.3465968090334899E-6</v>
      </c>
      <c r="P7">
        <v>3.5357431811503099E-5</v>
      </c>
      <c r="Q7" t="s">
        <v>1</v>
      </c>
    </row>
    <row r="8" spans="1:17" x14ac:dyDescent="0.3">
      <c r="A8">
        <v>24647095</v>
      </c>
      <c r="B8">
        <v>14</v>
      </c>
      <c r="C8">
        <v>13</v>
      </c>
      <c r="D8">
        <v>931.94</v>
      </c>
      <c r="E8">
        <v>2.5372523773999699E-2</v>
      </c>
      <c r="F8" t="s">
        <v>110</v>
      </c>
      <c r="G8" s="14">
        <v>-1.6464697614133419</v>
      </c>
      <c r="H8" t="s">
        <v>1</v>
      </c>
      <c r="I8" t="s">
        <v>185</v>
      </c>
      <c r="J8" t="s">
        <v>260</v>
      </c>
      <c r="K8">
        <v>210.52193262869</v>
      </c>
      <c r="L8">
        <v>-1.58304545533694</v>
      </c>
      <c r="M8">
        <v>0.50902389077223198</v>
      </c>
      <c r="N8">
        <v>-3.1099629782313798</v>
      </c>
      <c r="O8">
        <v>1.87110794418451E-3</v>
      </c>
      <c r="P8">
        <v>1.31092066983012E-2</v>
      </c>
      <c r="Q8" t="s">
        <v>1</v>
      </c>
    </row>
    <row r="9" spans="1:17" x14ac:dyDescent="0.3">
      <c r="A9">
        <v>24665772</v>
      </c>
      <c r="B9">
        <v>7</v>
      </c>
      <c r="C9">
        <v>7</v>
      </c>
      <c r="D9">
        <v>566.38</v>
      </c>
      <c r="E9">
        <v>4.09494614401485E-2</v>
      </c>
      <c r="F9" t="s">
        <v>2</v>
      </c>
      <c r="G9" s="14">
        <v>-1.1324921669391059</v>
      </c>
      <c r="H9" t="s">
        <v>1</v>
      </c>
      <c r="I9" t="s">
        <v>3</v>
      </c>
      <c r="J9" t="s">
        <v>71</v>
      </c>
      <c r="K9">
        <v>75.679394020978293</v>
      </c>
      <c r="L9">
        <v>-1.6586725328174701</v>
      </c>
      <c r="M9">
        <v>0.45288592598752198</v>
      </c>
      <c r="N9">
        <v>-3.6624510448204299</v>
      </c>
      <c r="O9">
        <v>2.4981350399048302E-4</v>
      </c>
      <c r="P9">
        <v>2.6069872321632199E-3</v>
      </c>
      <c r="Q9" t="s">
        <v>1</v>
      </c>
    </row>
    <row r="10" spans="1:17" x14ac:dyDescent="0.3">
      <c r="A10">
        <v>24651709</v>
      </c>
      <c r="B10">
        <v>5</v>
      </c>
      <c r="C10">
        <v>5</v>
      </c>
      <c r="D10">
        <v>172.31</v>
      </c>
      <c r="E10">
        <v>1.3386074825065901E-2</v>
      </c>
      <c r="F10" t="s">
        <v>112</v>
      </c>
      <c r="G10" s="14">
        <v>-1.0372246314509863</v>
      </c>
      <c r="H10" t="s">
        <v>1</v>
      </c>
      <c r="I10" t="s">
        <v>187</v>
      </c>
      <c r="J10" t="s">
        <v>261</v>
      </c>
      <c r="K10">
        <v>10072.519171485001</v>
      </c>
      <c r="L10">
        <v>-1.18647893754941</v>
      </c>
      <c r="M10">
        <v>0.23789962978450199</v>
      </c>
      <c r="N10">
        <v>-4.9873088857858399</v>
      </c>
      <c r="O10">
        <v>6.1226135521428795E-7</v>
      </c>
      <c r="P10">
        <v>1.8158466306977099E-5</v>
      </c>
      <c r="Q10" t="s">
        <v>1</v>
      </c>
    </row>
    <row r="11" spans="1:17" x14ac:dyDescent="0.3">
      <c r="A11">
        <v>24641856</v>
      </c>
      <c r="B11">
        <v>4</v>
      </c>
      <c r="C11">
        <v>3</v>
      </c>
      <c r="D11">
        <v>161.51</v>
      </c>
      <c r="E11">
        <v>3.01830392555195E-2</v>
      </c>
      <c r="F11" t="s">
        <v>109</v>
      </c>
      <c r="G11" s="14">
        <v>-0.87889832836200055</v>
      </c>
      <c r="H11" t="s">
        <v>1</v>
      </c>
      <c r="I11" t="s">
        <v>184</v>
      </c>
      <c r="J11" t="s">
        <v>259</v>
      </c>
      <c r="K11">
        <v>572.15935438804399</v>
      </c>
      <c r="L11">
        <v>0.713982582917982</v>
      </c>
      <c r="M11">
        <v>0.18593652077115899</v>
      </c>
      <c r="N11">
        <v>3.8399265510443601</v>
      </c>
      <c r="O11">
        <v>1.2307112500807501E-4</v>
      </c>
      <c r="P11">
        <v>1.47068709717374E-3</v>
      </c>
      <c r="Q11" t="s">
        <v>4</v>
      </c>
    </row>
    <row r="12" spans="1:17" x14ac:dyDescent="0.3">
      <c r="A12">
        <v>20129405</v>
      </c>
      <c r="B12">
        <v>3</v>
      </c>
      <c r="C12">
        <v>3</v>
      </c>
      <c r="D12">
        <v>223.75</v>
      </c>
      <c r="E12">
        <v>4.4639978548840602E-2</v>
      </c>
      <c r="F12" t="s">
        <v>106</v>
      </c>
      <c r="G12" s="14">
        <v>-0.83169568072224209</v>
      </c>
      <c r="H12" t="s">
        <v>1</v>
      </c>
      <c r="I12" t="s">
        <v>181</v>
      </c>
      <c r="J12" t="s">
        <v>70</v>
      </c>
      <c r="K12">
        <v>560.44382579539501</v>
      </c>
      <c r="L12">
        <v>0.86511477781860902</v>
      </c>
      <c r="M12">
        <v>0.23514338378625799</v>
      </c>
      <c r="N12">
        <v>3.6790947033618702</v>
      </c>
      <c r="O12">
        <v>2.3406334543382701E-4</v>
      </c>
      <c r="P12">
        <v>2.48337087907919E-3</v>
      </c>
      <c r="Q12" t="s">
        <v>4</v>
      </c>
    </row>
    <row r="13" spans="1:17" x14ac:dyDescent="0.3">
      <c r="A13">
        <v>21355377</v>
      </c>
      <c r="B13">
        <v>1</v>
      </c>
      <c r="C13">
        <v>1</v>
      </c>
      <c r="D13">
        <v>38.770000000000003</v>
      </c>
      <c r="E13">
        <v>2.66646704770119E-2</v>
      </c>
      <c r="F13" t="s">
        <v>107</v>
      </c>
      <c r="G13" s="14">
        <v>-0.59589942957998165</v>
      </c>
      <c r="H13" t="s">
        <v>1</v>
      </c>
      <c r="I13" t="s">
        <v>182</v>
      </c>
      <c r="J13" t="s">
        <v>257</v>
      </c>
      <c r="K13">
        <v>373.36644868402902</v>
      </c>
      <c r="L13">
        <v>-0.67349111900485803</v>
      </c>
      <c r="M13">
        <v>0.205069144388389</v>
      </c>
      <c r="N13">
        <v>-3.2842147999081899</v>
      </c>
      <c r="O13">
        <v>1.0226694606879699E-3</v>
      </c>
      <c r="P13">
        <v>8.1699371848959392E-3</v>
      </c>
      <c r="Q13" t="s">
        <v>1</v>
      </c>
    </row>
    <row r="14" spans="1:17" x14ac:dyDescent="0.3">
      <c r="A14">
        <v>24645863</v>
      </c>
      <c r="B14">
        <v>1</v>
      </c>
      <c r="C14">
        <v>1</v>
      </c>
      <c r="D14">
        <v>26.5</v>
      </c>
      <c r="E14">
        <v>2.79089585439408E-2</v>
      </c>
      <c r="F14" t="s">
        <v>162</v>
      </c>
      <c r="G14" s="13">
        <v>0.59316887192498069</v>
      </c>
      <c r="H14" t="s">
        <v>4</v>
      </c>
      <c r="I14" t="s">
        <v>238</v>
      </c>
      <c r="J14" t="s">
        <v>293</v>
      </c>
      <c r="K14">
        <v>2893.7235478008301</v>
      </c>
      <c r="L14">
        <v>-0.71435754582807798</v>
      </c>
      <c r="M14">
        <v>0.21927096283217501</v>
      </c>
      <c r="N14">
        <v>-3.2578757196174299</v>
      </c>
      <c r="O14">
        <v>1.12249554504144E-3</v>
      </c>
      <c r="P14">
        <v>8.7955708416388497E-3</v>
      </c>
      <c r="Q14" t="s">
        <v>1</v>
      </c>
    </row>
    <row r="15" spans="1:17" x14ac:dyDescent="0.3">
      <c r="A15">
        <v>21357545</v>
      </c>
      <c r="B15">
        <v>8</v>
      </c>
      <c r="C15">
        <v>8</v>
      </c>
      <c r="D15">
        <v>312.77</v>
      </c>
      <c r="E15">
        <v>4.3996257045888498E-3</v>
      </c>
      <c r="F15" t="s">
        <v>157</v>
      </c>
      <c r="G15" s="13">
        <v>0.68062799018920406</v>
      </c>
      <c r="H15" t="s">
        <v>4</v>
      </c>
      <c r="I15" t="s">
        <v>233</v>
      </c>
      <c r="J15" t="s">
        <v>290</v>
      </c>
      <c r="K15">
        <v>2638.1577824655301</v>
      </c>
      <c r="L15">
        <v>0.83902426278631204</v>
      </c>
      <c r="M15">
        <v>0.25849409229435699</v>
      </c>
      <c r="N15">
        <v>3.2458160081696699</v>
      </c>
      <c r="O15">
        <v>1.17114504103448E-3</v>
      </c>
      <c r="P15">
        <v>9.1205907685460805E-3</v>
      </c>
      <c r="Q15" t="s">
        <v>4</v>
      </c>
    </row>
    <row r="16" spans="1:17" x14ac:dyDescent="0.3">
      <c r="A16">
        <v>17933586</v>
      </c>
      <c r="B16">
        <v>5</v>
      </c>
      <c r="C16">
        <v>5</v>
      </c>
      <c r="D16">
        <v>224.41</v>
      </c>
      <c r="E16">
        <v>3.8544184622075303E-2</v>
      </c>
      <c r="F16" t="s">
        <v>140</v>
      </c>
      <c r="G16" s="13">
        <v>0.68247959049396201</v>
      </c>
      <c r="H16" t="s">
        <v>4</v>
      </c>
      <c r="I16" t="s">
        <v>216</v>
      </c>
      <c r="J16" t="s">
        <v>278</v>
      </c>
      <c r="K16">
        <v>1940.97421071495</v>
      </c>
      <c r="L16">
        <v>-1.81249408919176</v>
      </c>
      <c r="M16">
        <v>0.39032824319859899</v>
      </c>
      <c r="N16">
        <v>-4.6435125327827302</v>
      </c>
      <c r="O16">
        <v>3.4253520396607802E-6</v>
      </c>
      <c r="P16">
        <v>7.6759110455626201E-5</v>
      </c>
      <c r="Q16" t="s">
        <v>1</v>
      </c>
    </row>
    <row r="17" spans="1:17" x14ac:dyDescent="0.3">
      <c r="A17">
        <v>25012798</v>
      </c>
      <c r="B17">
        <v>8</v>
      </c>
      <c r="C17">
        <v>8</v>
      </c>
      <c r="D17">
        <v>256.5</v>
      </c>
      <c r="E17">
        <v>4.2547808795816398E-2</v>
      </c>
      <c r="F17" t="s">
        <v>170</v>
      </c>
      <c r="G17" s="13">
        <v>0.71606136030127399</v>
      </c>
      <c r="H17" t="s">
        <v>4</v>
      </c>
      <c r="I17" t="s">
        <v>246</v>
      </c>
      <c r="J17" t="s">
        <v>298</v>
      </c>
      <c r="K17">
        <v>2112.23293838173</v>
      </c>
      <c r="L17">
        <v>-0.61109787854331099</v>
      </c>
      <c r="M17">
        <v>0.23145773371088799</v>
      </c>
      <c r="N17">
        <v>-2.6402136958043001</v>
      </c>
      <c r="O17">
        <v>8.2853765447197299E-3</v>
      </c>
      <c r="P17">
        <v>4.2062523584900903E-2</v>
      </c>
      <c r="Q17" t="s">
        <v>1</v>
      </c>
    </row>
    <row r="18" spans="1:17" x14ac:dyDescent="0.3">
      <c r="A18">
        <v>19920362</v>
      </c>
      <c r="B18">
        <v>1</v>
      </c>
      <c r="C18">
        <v>1</v>
      </c>
      <c r="D18">
        <v>49.93</v>
      </c>
      <c r="E18">
        <v>4.6160420212857404E-3</v>
      </c>
      <c r="F18" t="s">
        <v>146</v>
      </c>
      <c r="G18" s="13">
        <v>0.74922041354563462</v>
      </c>
      <c r="H18" t="s">
        <v>4</v>
      </c>
      <c r="I18" t="s">
        <v>222</v>
      </c>
      <c r="J18" t="s">
        <v>281</v>
      </c>
      <c r="K18">
        <v>10479.794461268701</v>
      </c>
      <c r="L18">
        <v>-1.0323589752146001</v>
      </c>
      <c r="M18">
        <v>0.31968601991824003</v>
      </c>
      <c r="N18">
        <v>-3.2292903376839202</v>
      </c>
      <c r="O18">
        <v>1.2409783778932499E-3</v>
      </c>
      <c r="P18">
        <v>9.5155528935846594E-3</v>
      </c>
      <c r="Q18" t="s">
        <v>1</v>
      </c>
    </row>
    <row r="19" spans="1:17" x14ac:dyDescent="0.3">
      <c r="A19">
        <v>24585051</v>
      </c>
      <c r="B19">
        <v>12</v>
      </c>
      <c r="C19">
        <v>11</v>
      </c>
      <c r="D19">
        <v>790.99</v>
      </c>
      <c r="E19">
        <v>8.8849216999318196E-3</v>
      </c>
      <c r="F19" t="s">
        <v>122</v>
      </c>
      <c r="G19" s="13">
        <v>0.76381277624004684</v>
      </c>
      <c r="H19" t="s">
        <v>4</v>
      </c>
      <c r="I19" t="s">
        <v>197</v>
      </c>
      <c r="J19" t="s">
        <v>267</v>
      </c>
      <c r="K19">
        <v>1322.0600405948901</v>
      </c>
      <c r="L19">
        <v>0.64789861600704501</v>
      </c>
      <c r="M19">
        <v>0.219695002513665</v>
      </c>
      <c r="N19">
        <v>2.9490821757165202</v>
      </c>
      <c r="O19">
        <v>3.1871921662800502E-3</v>
      </c>
      <c r="P19">
        <v>2.0236814153951201E-2</v>
      </c>
      <c r="Q19" t="s">
        <v>4</v>
      </c>
    </row>
    <row r="20" spans="1:17" x14ac:dyDescent="0.3">
      <c r="A20">
        <v>386767253</v>
      </c>
      <c r="B20">
        <v>13</v>
      </c>
      <c r="C20">
        <v>12</v>
      </c>
      <c r="D20">
        <v>762.99</v>
      </c>
      <c r="E20">
        <v>2.91334778926251E-2</v>
      </c>
      <c r="F20" t="s">
        <v>130</v>
      </c>
      <c r="G20" s="13">
        <v>0.77081471326358775</v>
      </c>
      <c r="H20" t="s">
        <v>4</v>
      </c>
      <c r="I20" t="s">
        <v>206</v>
      </c>
      <c r="J20" t="s">
        <v>270</v>
      </c>
      <c r="K20">
        <v>1561.53742333017</v>
      </c>
      <c r="L20">
        <v>0.86792859150664203</v>
      </c>
      <c r="M20">
        <v>0.15942908977876999</v>
      </c>
      <c r="N20">
        <v>5.4439788416970503</v>
      </c>
      <c r="O20">
        <v>5.2103411642947501E-8</v>
      </c>
      <c r="P20">
        <v>2.31193742824986E-6</v>
      </c>
      <c r="Q20" t="s">
        <v>4</v>
      </c>
    </row>
    <row r="21" spans="1:17" x14ac:dyDescent="0.3">
      <c r="A21">
        <v>28574063</v>
      </c>
      <c r="B21">
        <v>17</v>
      </c>
      <c r="C21">
        <v>16</v>
      </c>
      <c r="D21">
        <v>1051.8499999999999</v>
      </c>
      <c r="E21">
        <v>3.03502187698932E-2</v>
      </c>
      <c r="F21" t="s">
        <v>175</v>
      </c>
      <c r="G21" s="13">
        <v>0.84345572709302141</v>
      </c>
      <c r="H21" t="s">
        <v>4</v>
      </c>
      <c r="I21" t="s">
        <v>251</v>
      </c>
      <c r="J21" t="s">
        <v>301</v>
      </c>
      <c r="K21">
        <v>18732.663743597401</v>
      </c>
      <c r="L21">
        <v>0.67925789315150398</v>
      </c>
      <c r="M21">
        <v>0.23915874582393901</v>
      </c>
      <c r="N21">
        <v>2.8401967522089002</v>
      </c>
      <c r="O21">
        <v>4.5085716493470703E-3</v>
      </c>
      <c r="P21">
        <v>2.6455216935789502E-2</v>
      </c>
      <c r="Q21" t="s">
        <v>4</v>
      </c>
    </row>
    <row r="22" spans="1:17" x14ac:dyDescent="0.3">
      <c r="A22">
        <v>45554576</v>
      </c>
      <c r="B22">
        <v>17</v>
      </c>
      <c r="C22">
        <v>16</v>
      </c>
      <c r="D22">
        <v>819.1</v>
      </c>
      <c r="E22">
        <v>2.2257699754947801E-2</v>
      </c>
      <c r="F22" t="s">
        <v>129</v>
      </c>
      <c r="G22" s="13">
        <v>0.85981994631345282</v>
      </c>
      <c r="H22" t="s">
        <v>4</v>
      </c>
      <c r="I22" t="s">
        <v>205</v>
      </c>
      <c r="J22" t="s">
        <v>70</v>
      </c>
      <c r="K22">
        <v>1491.4170315850399</v>
      </c>
      <c r="L22">
        <v>0.74628996980631401</v>
      </c>
      <c r="M22">
        <v>0.24127838665258</v>
      </c>
      <c r="N22">
        <v>3.0930659814171699</v>
      </c>
      <c r="O22">
        <v>1.9810008523177898E-3</v>
      </c>
      <c r="P22">
        <v>1.3744544095354E-2</v>
      </c>
      <c r="Q22" t="s">
        <v>4</v>
      </c>
    </row>
    <row r="23" spans="1:17" x14ac:dyDescent="0.3">
      <c r="A23">
        <v>17157991</v>
      </c>
      <c r="B23">
        <v>10</v>
      </c>
      <c r="C23">
        <v>10</v>
      </c>
      <c r="D23">
        <v>782.7</v>
      </c>
      <c r="E23">
        <v>3.4510493662440701E-3</v>
      </c>
      <c r="F23" t="s">
        <v>138</v>
      </c>
      <c r="G23" s="13">
        <v>0.87004737110061847</v>
      </c>
      <c r="H23" t="s">
        <v>4</v>
      </c>
      <c r="I23" t="s">
        <v>214</v>
      </c>
      <c r="J23" t="s">
        <v>277</v>
      </c>
      <c r="K23">
        <v>10131.875934363799</v>
      </c>
      <c r="L23">
        <v>0.77189789483041005</v>
      </c>
      <c r="M23">
        <v>8.9054365395106402E-2</v>
      </c>
      <c r="N23">
        <v>8.6677154051431398</v>
      </c>
      <c r="O23">
        <v>4.4087703373190701E-18</v>
      </c>
      <c r="P23">
        <v>2.1944175139838599E-15</v>
      </c>
      <c r="Q23" t="s">
        <v>4</v>
      </c>
    </row>
    <row r="24" spans="1:17" x14ac:dyDescent="0.3">
      <c r="A24">
        <v>20130025</v>
      </c>
      <c r="B24">
        <v>13</v>
      </c>
      <c r="C24">
        <v>11</v>
      </c>
      <c r="D24">
        <v>663.08</v>
      </c>
      <c r="E24">
        <v>1.5005316084177701E-2</v>
      </c>
      <c r="F24" t="s">
        <v>119</v>
      </c>
      <c r="G24" s="13">
        <v>0.88949100740528841</v>
      </c>
      <c r="H24" t="s">
        <v>4</v>
      </c>
      <c r="I24" t="s">
        <v>194</v>
      </c>
      <c r="J24" t="s">
        <v>265</v>
      </c>
      <c r="K24">
        <v>1677.2906591157</v>
      </c>
      <c r="L24">
        <v>1.22227971969851</v>
      </c>
      <c r="M24">
        <v>0.123795909014023</v>
      </c>
      <c r="N24">
        <v>9.8733450033477901</v>
      </c>
      <c r="O24">
        <v>5.4322247187114201E-23</v>
      </c>
      <c r="P24">
        <v>6.2188108579808404E-20</v>
      </c>
      <c r="Q24" t="s">
        <v>4</v>
      </c>
    </row>
    <row r="25" spans="1:17" x14ac:dyDescent="0.3">
      <c r="A25">
        <v>24580712</v>
      </c>
      <c r="B25">
        <v>5</v>
      </c>
      <c r="C25">
        <v>5</v>
      </c>
      <c r="D25">
        <v>262.29000000000002</v>
      </c>
      <c r="E25">
        <v>3.8847091943631798E-2</v>
      </c>
      <c r="F25" t="s">
        <v>121</v>
      </c>
      <c r="G25" s="13">
        <v>0.92175633641705879</v>
      </c>
      <c r="H25" t="s">
        <v>4</v>
      </c>
      <c r="I25" t="s">
        <v>196</v>
      </c>
      <c r="J25" t="s">
        <v>70</v>
      </c>
      <c r="K25">
        <v>12836.148598076899</v>
      </c>
      <c r="L25">
        <v>0.92099711984356103</v>
      </c>
      <c r="M25">
        <v>0.21704072233917601</v>
      </c>
      <c r="N25">
        <v>4.2434300343153701</v>
      </c>
      <c r="O25">
        <v>2.2012902533268799E-5</v>
      </c>
      <c r="P25">
        <v>3.6796947197417198E-4</v>
      </c>
      <c r="Q25" t="s">
        <v>4</v>
      </c>
    </row>
    <row r="26" spans="1:17" x14ac:dyDescent="0.3">
      <c r="A26">
        <v>19922514</v>
      </c>
      <c r="B26">
        <v>4</v>
      </c>
      <c r="C26">
        <v>4</v>
      </c>
      <c r="D26">
        <v>161.5</v>
      </c>
      <c r="E26">
        <v>6.6122500499555797E-3</v>
      </c>
      <c r="F26" t="s">
        <v>148</v>
      </c>
      <c r="G26" s="13">
        <v>0.93088802196936393</v>
      </c>
      <c r="H26" t="s">
        <v>4</v>
      </c>
      <c r="I26" t="s">
        <v>224</v>
      </c>
      <c r="J26" t="s">
        <v>70</v>
      </c>
      <c r="K26">
        <v>363.879122320237</v>
      </c>
      <c r="L26">
        <v>1.4688294560611299</v>
      </c>
      <c r="M26">
        <v>0.22056553191784001</v>
      </c>
      <c r="N26">
        <v>6.6593789305586499</v>
      </c>
      <c r="O26">
        <v>2.7498711646018899E-11</v>
      </c>
      <c r="P26">
        <v>3.42179620569157E-9</v>
      </c>
      <c r="Q26" t="s">
        <v>4</v>
      </c>
    </row>
    <row r="27" spans="1:17" x14ac:dyDescent="0.3">
      <c r="A27">
        <v>17933694</v>
      </c>
      <c r="B27">
        <v>9</v>
      </c>
      <c r="C27">
        <v>9</v>
      </c>
      <c r="D27">
        <v>699.03</v>
      </c>
      <c r="E27">
        <v>8.1522702572018896E-3</v>
      </c>
      <c r="F27" t="s">
        <v>55</v>
      </c>
      <c r="G27" s="13">
        <v>0.93697257340885687</v>
      </c>
      <c r="H27" t="s">
        <v>4</v>
      </c>
      <c r="I27" t="s">
        <v>56</v>
      </c>
      <c r="J27" t="s">
        <v>83</v>
      </c>
      <c r="K27">
        <v>3796.7659234131902</v>
      </c>
      <c r="L27">
        <v>1.35105012781252</v>
      </c>
      <c r="M27">
        <v>0.19346604252080801</v>
      </c>
      <c r="N27">
        <v>6.98339672538253</v>
      </c>
      <c r="O27">
        <v>2.8812727220962401E-12</v>
      </c>
      <c r="P27">
        <v>4.4574067733186098E-10</v>
      </c>
      <c r="Q27" t="s">
        <v>4</v>
      </c>
    </row>
    <row r="28" spans="1:17" x14ac:dyDescent="0.3">
      <c r="A28">
        <v>21356831</v>
      </c>
      <c r="B28">
        <v>1</v>
      </c>
      <c r="C28">
        <v>1</v>
      </c>
      <c r="D28">
        <v>18.309999999999999</v>
      </c>
      <c r="E28">
        <v>1.8009505156265201E-2</v>
      </c>
      <c r="F28" t="s">
        <v>155</v>
      </c>
      <c r="G28" s="13">
        <v>1.004633559812192</v>
      </c>
      <c r="H28" t="s">
        <v>4</v>
      </c>
      <c r="I28" t="s">
        <v>231</v>
      </c>
      <c r="J28" t="s">
        <v>287</v>
      </c>
      <c r="K28">
        <v>52.614712361016501</v>
      </c>
      <c r="L28">
        <v>2.1064107774910599</v>
      </c>
      <c r="M28">
        <v>0.28662708136974802</v>
      </c>
      <c r="N28">
        <v>7.3489593775467297</v>
      </c>
      <c r="O28">
        <v>1.9975587945441601E-13</v>
      </c>
      <c r="P28">
        <v>3.8759411999900997E-11</v>
      </c>
      <c r="Q28" t="s">
        <v>4</v>
      </c>
    </row>
    <row r="29" spans="1:17" x14ac:dyDescent="0.3">
      <c r="A29">
        <v>21357261</v>
      </c>
      <c r="B29">
        <v>3</v>
      </c>
      <c r="C29">
        <v>3</v>
      </c>
      <c r="D29">
        <v>95.7</v>
      </c>
      <c r="E29">
        <v>5.07969990065493E-3</v>
      </c>
      <c r="F29" t="s">
        <v>9</v>
      </c>
      <c r="G29" s="13">
        <v>1.0409702697392376</v>
      </c>
      <c r="H29" t="s">
        <v>4</v>
      </c>
      <c r="I29" t="s">
        <v>10</v>
      </c>
      <c r="J29" t="s">
        <v>10</v>
      </c>
      <c r="K29">
        <v>1557.6711072742</v>
      </c>
      <c r="L29">
        <v>1.41062327238066</v>
      </c>
      <c r="M29">
        <v>0.25067517924378502</v>
      </c>
      <c r="N29">
        <v>5.6272953574267204</v>
      </c>
      <c r="O29">
        <v>1.83057134872095E-8</v>
      </c>
      <c r="P29">
        <v>9.3974801794428005E-7</v>
      </c>
      <c r="Q29" t="s">
        <v>4</v>
      </c>
    </row>
    <row r="30" spans="1:17" x14ac:dyDescent="0.3">
      <c r="A30">
        <v>24643106</v>
      </c>
      <c r="B30">
        <v>8</v>
      </c>
      <c r="C30">
        <v>8</v>
      </c>
      <c r="D30">
        <v>596.48</v>
      </c>
      <c r="E30">
        <v>1.80198411100274E-3</v>
      </c>
      <c r="F30" t="s">
        <v>161</v>
      </c>
      <c r="G30" s="13">
        <v>1.0551450361092987</v>
      </c>
      <c r="H30" t="s">
        <v>4</v>
      </c>
      <c r="I30" t="s">
        <v>237</v>
      </c>
      <c r="J30" t="s">
        <v>70</v>
      </c>
      <c r="K30">
        <v>5160.2599839899103</v>
      </c>
      <c r="L30">
        <v>0.72451220941172201</v>
      </c>
      <c r="M30">
        <v>0.24112438642205899</v>
      </c>
      <c r="N30">
        <v>3.0047239110172499</v>
      </c>
      <c r="O30">
        <v>2.6582202002055702E-3</v>
      </c>
      <c r="P30">
        <v>1.7455092755200598E-2</v>
      </c>
      <c r="Q30" t="s">
        <v>4</v>
      </c>
    </row>
    <row r="31" spans="1:17" x14ac:dyDescent="0.3">
      <c r="A31">
        <v>442621864</v>
      </c>
      <c r="B31">
        <v>7</v>
      </c>
      <c r="C31">
        <v>7</v>
      </c>
      <c r="D31">
        <v>883.3</v>
      </c>
      <c r="E31">
        <v>2.5950313883292098E-2</v>
      </c>
      <c r="F31" t="s">
        <v>49</v>
      </c>
      <c r="G31" s="13">
        <v>1.066133278483298</v>
      </c>
      <c r="H31" t="s">
        <v>4</v>
      </c>
      <c r="I31" t="s">
        <v>50</v>
      </c>
      <c r="J31" t="s">
        <v>80</v>
      </c>
      <c r="K31">
        <v>26713.217323694698</v>
      </c>
      <c r="L31">
        <v>2.0572062203460399</v>
      </c>
      <c r="M31">
        <v>0.32928735306701201</v>
      </c>
      <c r="N31">
        <v>6.2474498373078697</v>
      </c>
      <c r="O31">
        <v>4.1720820807590602E-10</v>
      </c>
      <c r="P31">
        <v>3.67137818410549E-8</v>
      </c>
      <c r="Q31" t="s">
        <v>4</v>
      </c>
    </row>
    <row r="32" spans="1:17" x14ac:dyDescent="0.3">
      <c r="A32">
        <v>27819918</v>
      </c>
      <c r="B32">
        <v>5</v>
      </c>
      <c r="C32">
        <v>5</v>
      </c>
      <c r="D32">
        <v>390.71</v>
      </c>
      <c r="E32">
        <v>1.7971051409900699E-3</v>
      </c>
      <c r="F32" t="s">
        <v>126</v>
      </c>
      <c r="G32" s="13">
        <v>1.1147435123619431</v>
      </c>
      <c r="H32" t="s">
        <v>4</v>
      </c>
      <c r="I32" t="s">
        <v>202</v>
      </c>
      <c r="J32" t="s">
        <v>70</v>
      </c>
      <c r="K32">
        <v>788.11810225086595</v>
      </c>
      <c r="L32">
        <v>0.684762547635696</v>
      </c>
      <c r="M32">
        <v>0.136660131834728</v>
      </c>
      <c r="N32">
        <v>5.01069725634264</v>
      </c>
      <c r="O32">
        <v>5.4233175807605603E-7</v>
      </c>
      <c r="P32">
        <v>1.66450776580555E-5</v>
      </c>
      <c r="Q32" t="s">
        <v>4</v>
      </c>
    </row>
    <row r="33" spans="1:17" x14ac:dyDescent="0.3">
      <c r="A33">
        <v>21355083</v>
      </c>
      <c r="B33">
        <v>11</v>
      </c>
      <c r="C33">
        <v>10</v>
      </c>
      <c r="D33">
        <v>822.06</v>
      </c>
      <c r="E33">
        <v>1.8065553514909901E-2</v>
      </c>
      <c r="F33" t="s">
        <v>152</v>
      </c>
      <c r="G33" s="13">
        <v>1.1332773973231081</v>
      </c>
      <c r="H33" t="s">
        <v>4</v>
      </c>
      <c r="I33" t="s">
        <v>228</v>
      </c>
      <c r="J33" t="s">
        <v>285</v>
      </c>
      <c r="K33">
        <v>10736.9475986579</v>
      </c>
      <c r="L33">
        <v>0.84365809912953604</v>
      </c>
      <c r="M33">
        <v>0.17715969709552601</v>
      </c>
      <c r="N33">
        <v>4.7621333348443597</v>
      </c>
      <c r="O33">
        <v>1.9155704140500799E-6</v>
      </c>
      <c r="P33">
        <v>4.7261745905270099E-5</v>
      </c>
      <c r="Q33" t="s">
        <v>4</v>
      </c>
    </row>
    <row r="34" spans="1:17" x14ac:dyDescent="0.3">
      <c r="A34">
        <v>19922382</v>
      </c>
      <c r="B34">
        <v>4</v>
      </c>
      <c r="C34">
        <v>4</v>
      </c>
      <c r="D34">
        <v>292.27999999999997</v>
      </c>
      <c r="E34">
        <v>1.7808281499390299E-2</v>
      </c>
      <c r="F34" t="s">
        <v>117</v>
      </c>
      <c r="G34" s="13">
        <v>1.16729410854185</v>
      </c>
      <c r="H34" t="s">
        <v>4</v>
      </c>
      <c r="I34" t="s">
        <v>192</v>
      </c>
      <c r="J34" t="s">
        <v>70</v>
      </c>
      <c r="K34">
        <v>1895.7142992917099</v>
      </c>
      <c r="L34">
        <v>1.2618907078872299</v>
      </c>
      <c r="M34">
        <v>0.265649058006313</v>
      </c>
      <c r="N34">
        <v>4.7502171374432001</v>
      </c>
      <c r="O34">
        <v>2.03198342245019E-6</v>
      </c>
      <c r="P34">
        <v>4.9705440641473897E-5</v>
      </c>
      <c r="Q34" t="s">
        <v>4</v>
      </c>
    </row>
    <row r="35" spans="1:17" x14ac:dyDescent="0.3">
      <c r="A35">
        <v>28573446</v>
      </c>
      <c r="B35">
        <v>9</v>
      </c>
      <c r="C35">
        <v>9</v>
      </c>
      <c r="D35">
        <v>553.05999999999995</v>
      </c>
      <c r="E35">
        <v>5.6702761383465904E-3</v>
      </c>
      <c r="F35" t="s">
        <v>172</v>
      </c>
      <c r="G35" s="13">
        <v>1.2208189986211471</v>
      </c>
      <c r="H35" t="s">
        <v>4</v>
      </c>
      <c r="I35" t="s">
        <v>248</v>
      </c>
      <c r="J35" t="s">
        <v>70</v>
      </c>
      <c r="K35">
        <v>1889.81860592015</v>
      </c>
      <c r="L35">
        <v>0.88026736636751302</v>
      </c>
      <c r="M35">
        <v>0.16814445954732599</v>
      </c>
      <c r="N35">
        <v>5.2351850827398403</v>
      </c>
      <c r="O35">
        <v>1.6481961937254299E-7</v>
      </c>
      <c r="P35">
        <v>6.3105518480831998E-6</v>
      </c>
      <c r="Q35" t="s">
        <v>4</v>
      </c>
    </row>
    <row r="36" spans="1:17" x14ac:dyDescent="0.3">
      <c r="A36">
        <v>17865835</v>
      </c>
      <c r="B36">
        <v>5</v>
      </c>
      <c r="C36">
        <v>4</v>
      </c>
      <c r="D36">
        <v>338.81</v>
      </c>
      <c r="E36">
        <v>6.08279942224521E-3</v>
      </c>
      <c r="F36" t="s">
        <v>139</v>
      </c>
      <c r="G36" s="13">
        <v>1.2253166931341402</v>
      </c>
      <c r="H36" t="s">
        <v>4</v>
      </c>
      <c r="I36" t="s">
        <v>215</v>
      </c>
      <c r="J36" t="s">
        <v>215</v>
      </c>
      <c r="K36">
        <v>6898.80874883653</v>
      </c>
      <c r="L36">
        <v>0.90422334225157297</v>
      </c>
      <c r="M36">
        <v>0.25910717674114497</v>
      </c>
      <c r="N36">
        <v>3.4897657163503299</v>
      </c>
      <c r="O36">
        <v>4.8344417497372499E-4</v>
      </c>
      <c r="P36">
        <v>4.4704918538765797E-3</v>
      </c>
      <c r="Q36" t="s">
        <v>4</v>
      </c>
    </row>
    <row r="37" spans="1:17" x14ac:dyDescent="0.3">
      <c r="A37">
        <v>19923002</v>
      </c>
      <c r="B37">
        <v>10</v>
      </c>
      <c r="C37">
        <v>9</v>
      </c>
      <c r="D37">
        <v>692.21</v>
      </c>
      <c r="E37">
        <v>2.7547356279932399E-2</v>
      </c>
      <c r="F37" t="s">
        <v>150</v>
      </c>
      <c r="G37" s="13">
        <v>1.2362542496488453</v>
      </c>
      <c r="H37" t="s">
        <v>4</v>
      </c>
      <c r="I37" t="s">
        <v>226</v>
      </c>
      <c r="J37" t="s">
        <v>283</v>
      </c>
      <c r="K37">
        <v>4502.7089286000901</v>
      </c>
      <c r="L37">
        <v>-0.70859076490994899</v>
      </c>
      <c r="M37">
        <v>0.233381180596928</v>
      </c>
      <c r="N37">
        <v>-3.0361949626681901</v>
      </c>
      <c r="O37">
        <v>2.3958439258677301E-3</v>
      </c>
      <c r="P37">
        <v>1.60771519714735E-2</v>
      </c>
      <c r="Q37" t="s">
        <v>1</v>
      </c>
    </row>
    <row r="38" spans="1:17" x14ac:dyDescent="0.3">
      <c r="A38">
        <v>386765274</v>
      </c>
      <c r="B38">
        <v>6</v>
      </c>
      <c r="C38">
        <v>6</v>
      </c>
      <c r="D38">
        <v>400.07</v>
      </c>
      <c r="E38">
        <v>4.45844754705393E-2</v>
      </c>
      <c r="F38" t="s">
        <v>5</v>
      </c>
      <c r="G38" s="13">
        <v>1.2376694456304564</v>
      </c>
      <c r="H38" t="s">
        <v>4</v>
      </c>
      <c r="I38" t="s">
        <v>6</v>
      </c>
      <c r="J38" t="s">
        <v>72</v>
      </c>
      <c r="K38">
        <v>822.78654825079298</v>
      </c>
      <c r="L38">
        <v>0.94690773810194695</v>
      </c>
      <c r="M38">
        <v>0.17430274319602801</v>
      </c>
      <c r="N38">
        <v>5.4325463887680696</v>
      </c>
      <c r="O38">
        <v>5.5555504722439098E-8</v>
      </c>
      <c r="P38">
        <v>2.4461516079326302E-6</v>
      </c>
      <c r="Q38" t="s">
        <v>4</v>
      </c>
    </row>
    <row r="39" spans="1:17" x14ac:dyDescent="0.3">
      <c r="A39">
        <v>17136246</v>
      </c>
      <c r="B39">
        <v>5</v>
      </c>
      <c r="C39">
        <v>5</v>
      </c>
      <c r="D39">
        <v>298.10000000000002</v>
      </c>
      <c r="E39">
        <v>1.0864812457414301E-2</v>
      </c>
      <c r="F39" t="s">
        <v>134</v>
      </c>
      <c r="G39" s="13">
        <v>1.2432063728642135</v>
      </c>
      <c r="H39" t="s">
        <v>4</v>
      </c>
      <c r="I39" t="s">
        <v>210</v>
      </c>
      <c r="J39" t="s">
        <v>274</v>
      </c>
      <c r="K39">
        <v>3349.7728244779601</v>
      </c>
      <c r="L39">
        <v>0.65862068385553696</v>
      </c>
      <c r="M39">
        <v>0.21324507819163099</v>
      </c>
      <c r="N39">
        <v>3.0885621813211199</v>
      </c>
      <c r="O39">
        <v>2.01127598943927E-3</v>
      </c>
      <c r="P39">
        <v>1.39124395934144E-2</v>
      </c>
      <c r="Q39" t="s">
        <v>4</v>
      </c>
    </row>
    <row r="40" spans="1:17" x14ac:dyDescent="0.3">
      <c r="A40">
        <v>21356765</v>
      </c>
      <c r="B40">
        <v>5</v>
      </c>
      <c r="C40">
        <v>5</v>
      </c>
      <c r="D40">
        <v>254.67</v>
      </c>
      <c r="E40">
        <v>2.4477407664710302E-3</v>
      </c>
      <c r="F40" t="s">
        <v>34</v>
      </c>
      <c r="G40" s="13">
        <v>1.2607260338400699</v>
      </c>
      <c r="H40" t="s">
        <v>4</v>
      </c>
      <c r="I40" t="s">
        <v>90</v>
      </c>
      <c r="J40" t="s">
        <v>74</v>
      </c>
      <c r="K40">
        <v>9080.8762109688105</v>
      </c>
      <c r="L40">
        <v>1.58071015625206</v>
      </c>
      <c r="M40">
        <v>0.334207185582102</v>
      </c>
      <c r="N40">
        <v>4.72973120999439</v>
      </c>
      <c r="O40">
        <v>2.2481728831832898E-6</v>
      </c>
      <c r="P40">
        <v>5.4643488676607899E-5</v>
      </c>
      <c r="Q40" t="s">
        <v>4</v>
      </c>
    </row>
    <row r="41" spans="1:17" x14ac:dyDescent="0.3">
      <c r="A41">
        <v>20151675</v>
      </c>
      <c r="B41">
        <v>5</v>
      </c>
      <c r="C41">
        <v>5</v>
      </c>
      <c r="D41">
        <v>174.27</v>
      </c>
      <c r="E41">
        <v>9.6732902382014006E-3</v>
      </c>
      <c r="F41" t="s">
        <v>30</v>
      </c>
      <c r="G41" s="13">
        <v>1.266590479536569</v>
      </c>
      <c r="H41" t="s">
        <v>4</v>
      </c>
      <c r="I41" t="s">
        <v>31</v>
      </c>
      <c r="J41" t="s">
        <v>70</v>
      </c>
      <c r="K41">
        <v>2712.7063302287802</v>
      </c>
      <c r="L41">
        <v>1.1651709211788699</v>
      </c>
      <c r="M41">
        <v>0.206768318956459</v>
      </c>
      <c r="N41">
        <v>5.6351520729064104</v>
      </c>
      <c r="O41">
        <v>1.7490392531238099E-8</v>
      </c>
      <c r="P41">
        <v>9.0193699863789803E-7</v>
      </c>
      <c r="Q41" t="s">
        <v>4</v>
      </c>
    </row>
    <row r="42" spans="1:17" x14ac:dyDescent="0.3">
      <c r="A42">
        <v>442619429</v>
      </c>
      <c r="B42">
        <v>4</v>
      </c>
      <c r="C42">
        <v>3</v>
      </c>
      <c r="D42">
        <v>180.7</v>
      </c>
      <c r="E42">
        <v>1.3085456059204199E-3</v>
      </c>
      <c r="F42" t="s">
        <v>59</v>
      </c>
      <c r="G42" s="13">
        <v>1.26929308620225</v>
      </c>
      <c r="H42" t="s">
        <v>4</v>
      </c>
      <c r="I42" t="s">
        <v>60</v>
      </c>
      <c r="J42" t="s">
        <v>60</v>
      </c>
      <c r="K42">
        <v>3080.1195808348398</v>
      </c>
      <c r="L42">
        <v>0.970182560564123</v>
      </c>
      <c r="M42">
        <v>0.21932470563529499</v>
      </c>
      <c r="N42">
        <v>4.4234987470011404</v>
      </c>
      <c r="O42">
        <v>9.7115195422895396E-6</v>
      </c>
      <c r="P42">
        <v>1.88731438817368E-4</v>
      </c>
      <c r="Q42" t="s">
        <v>4</v>
      </c>
    </row>
    <row r="43" spans="1:17" x14ac:dyDescent="0.3">
      <c r="A43">
        <v>1000698</v>
      </c>
      <c r="B43">
        <v>16</v>
      </c>
      <c r="C43">
        <v>15</v>
      </c>
      <c r="D43">
        <v>936.14</v>
      </c>
      <c r="E43">
        <v>7.41446637293053E-3</v>
      </c>
      <c r="F43" t="s">
        <v>133</v>
      </c>
      <c r="G43" s="13">
        <v>1.3047538368488971</v>
      </c>
      <c r="H43" t="s">
        <v>4</v>
      </c>
      <c r="I43" t="s">
        <v>209</v>
      </c>
      <c r="J43" t="s">
        <v>273</v>
      </c>
      <c r="K43">
        <v>3933.4908188627601</v>
      </c>
      <c r="L43">
        <v>0.71931620871984503</v>
      </c>
      <c r="M43">
        <v>0.20382232679883999</v>
      </c>
      <c r="N43">
        <v>3.5291335351586102</v>
      </c>
      <c r="O43">
        <v>4.16922696405859E-4</v>
      </c>
      <c r="P43">
        <v>3.9283382950240902E-3</v>
      </c>
      <c r="Q43" t="s">
        <v>4</v>
      </c>
    </row>
    <row r="44" spans="1:17" x14ac:dyDescent="0.3">
      <c r="A44">
        <v>20129163</v>
      </c>
      <c r="B44">
        <v>1</v>
      </c>
      <c r="C44">
        <v>1</v>
      </c>
      <c r="D44">
        <v>43.19</v>
      </c>
      <c r="E44">
        <v>3.1166539961756702E-3</v>
      </c>
      <c r="F44" t="s">
        <v>151</v>
      </c>
      <c r="G44" s="13">
        <v>1.3143990840212481</v>
      </c>
      <c r="H44" t="s">
        <v>4</v>
      </c>
      <c r="I44" t="s">
        <v>227</v>
      </c>
      <c r="J44" t="s">
        <v>284</v>
      </c>
      <c r="K44">
        <v>4157.6870093704201</v>
      </c>
      <c r="L44">
        <v>0.63691298027365395</v>
      </c>
      <c r="M44">
        <v>0.211386241121094</v>
      </c>
      <c r="N44">
        <v>3.01302949944029</v>
      </c>
      <c r="O44">
        <v>2.5865377355439598E-3</v>
      </c>
      <c r="P44">
        <v>1.7096237873272101E-2</v>
      </c>
      <c r="Q44" t="s">
        <v>4</v>
      </c>
    </row>
    <row r="45" spans="1:17" x14ac:dyDescent="0.3">
      <c r="A45">
        <v>28571176</v>
      </c>
      <c r="B45">
        <v>12</v>
      </c>
      <c r="C45">
        <v>12</v>
      </c>
      <c r="D45">
        <v>807.66</v>
      </c>
      <c r="E45">
        <v>5.8224643306515897E-3</v>
      </c>
      <c r="F45" t="s">
        <v>127</v>
      </c>
      <c r="G45" s="13">
        <v>1.3219144361889703</v>
      </c>
      <c r="H45" t="s">
        <v>4</v>
      </c>
      <c r="I45" t="s">
        <v>203</v>
      </c>
      <c r="J45" t="s">
        <v>269</v>
      </c>
      <c r="K45">
        <v>1277.5836987980399</v>
      </c>
      <c r="L45">
        <v>1.8450911967980199</v>
      </c>
      <c r="M45">
        <v>0.30662587926359097</v>
      </c>
      <c r="N45">
        <v>6.0174020576126503</v>
      </c>
      <c r="O45">
        <v>1.7723848430389701E-9</v>
      </c>
      <c r="P45">
        <v>1.26814135519438E-7</v>
      </c>
      <c r="Q45" t="s">
        <v>4</v>
      </c>
    </row>
    <row r="46" spans="1:17" x14ac:dyDescent="0.3">
      <c r="A46">
        <v>18859751</v>
      </c>
      <c r="B46">
        <v>1</v>
      </c>
      <c r="C46">
        <v>1</v>
      </c>
      <c r="D46">
        <v>36.090000000000003</v>
      </c>
      <c r="E46">
        <v>1.8285166910343401E-3</v>
      </c>
      <c r="F46" t="s">
        <v>145</v>
      </c>
      <c r="G46" s="13">
        <v>1.3254245131621321</v>
      </c>
      <c r="H46" t="s">
        <v>4</v>
      </c>
      <c r="I46" t="s">
        <v>221</v>
      </c>
      <c r="J46" t="s">
        <v>70</v>
      </c>
      <c r="K46">
        <v>132.65129025323299</v>
      </c>
      <c r="L46">
        <v>1.1578637106085901</v>
      </c>
      <c r="M46">
        <v>0.39082508551062201</v>
      </c>
      <c r="N46">
        <v>2.9626135924612198</v>
      </c>
      <c r="O46">
        <v>3.05039233893542E-3</v>
      </c>
      <c r="P46">
        <v>1.9563524647693401E-2</v>
      </c>
      <c r="Q46" t="s">
        <v>4</v>
      </c>
    </row>
    <row r="47" spans="1:17" x14ac:dyDescent="0.3">
      <c r="A47">
        <v>24642780</v>
      </c>
      <c r="B47">
        <v>19</v>
      </c>
      <c r="C47">
        <v>18</v>
      </c>
      <c r="D47">
        <v>977.37</v>
      </c>
      <c r="E47">
        <v>4.7946667704147898E-2</v>
      </c>
      <c r="F47" t="s">
        <v>123</v>
      </c>
      <c r="G47" s="13">
        <v>1.3262963503926466</v>
      </c>
      <c r="H47" t="s">
        <v>4</v>
      </c>
      <c r="I47" t="s">
        <v>198</v>
      </c>
      <c r="J47" t="s">
        <v>268</v>
      </c>
      <c r="K47">
        <v>5855.9032103057398</v>
      </c>
      <c r="L47">
        <v>0.82807058730468297</v>
      </c>
      <c r="M47">
        <v>0.14407590101734999</v>
      </c>
      <c r="N47">
        <v>5.7474607582357704</v>
      </c>
      <c r="O47">
        <v>9.0593615608456304E-9</v>
      </c>
      <c r="P47">
        <v>5.2645467588101895E-7</v>
      </c>
      <c r="Q47" t="s">
        <v>4</v>
      </c>
    </row>
    <row r="48" spans="1:17" x14ac:dyDescent="0.3">
      <c r="A48">
        <v>24647113</v>
      </c>
      <c r="B48">
        <v>4</v>
      </c>
      <c r="C48">
        <v>4</v>
      </c>
      <c r="D48">
        <v>243.26</v>
      </c>
      <c r="E48">
        <v>4.86345733436122E-3</v>
      </c>
      <c r="F48" t="s">
        <v>29</v>
      </c>
      <c r="G48" s="13">
        <v>1.337028533373865</v>
      </c>
      <c r="H48" t="s">
        <v>4</v>
      </c>
      <c r="I48" t="s">
        <v>200</v>
      </c>
      <c r="J48" t="s">
        <v>69</v>
      </c>
      <c r="K48">
        <v>2234.0728807986502</v>
      </c>
      <c r="L48">
        <v>1.4630388215676999</v>
      </c>
      <c r="M48">
        <v>0.28518499704262701</v>
      </c>
      <c r="N48">
        <v>5.1301395120340798</v>
      </c>
      <c r="O48">
        <v>2.8952751713300801E-7</v>
      </c>
      <c r="P48">
        <v>9.8940627347422994E-6</v>
      </c>
      <c r="Q48" t="s">
        <v>4</v>
      </c>
    </row>
    <row r="49" spans="1:17" x14ac:dyDescent="0.3">
      <c r="A49">
        <v>19922090</v>
      </c>
      <c r="B49">
        <v>6</v>
      </c>
      <c r="C49">
        <v>6</v>
      </c>
      <c r="D49">
        <v>263</v>
      </c>
      <c r="E49">
        <v>2.6599084330360401E-2</v>
      </c>
      <c r="F49" t="s">
        <v>147</v>
      </c>
      <c r="G49" s="13">
        <v>1.3476470724576088</v>
      </c>
      <c r="H49" t="s">
        <v>4</v>
      </c>
      <c r="I49" t="s">
        <v>223</v>
      </c>
      <c r="J49" t="s">
        <v>70</v>
      </c>
      <c r="K49">
        <v>1339.33616958994</v>
      </c>
      <c r="L49">
        <v>0.86603086724074596</v>
      </c>
      <c r="M49">
        <v>0.23391644403791001</v>
      </c>
      <c r="N49">
        <v>3.7023086205106299</v>
      </c>
      <c r="O49">
        <v>2.1364650866088799E-4</v>
      </c>
      <c r="P49">
        <v>2.2943951511724698E-3</v>
      </c>
      <c r="Q49" t="s">
        <v>4</v>
      </c>
    </row>
    <row r="50" spans="1:17" x14ac:dyDescent="0.3">
      <c r="A50">
        <v>21357069</v>
      </c>
      <c r="B50">
        <v>8</v>
      </c>
      <c r="C50">
        <v>7</v>
      </c>
      <c r="D50">
        <v>244.93</v>
      </c>
      <c r="E50">
        <v>1.9409256238167599E-4</v>
      </c>
      <c r="F50" t="s">
        <v>45</v>
      </c>
      <c r="G50" s="13">
        <v>1.3698930779084852</v>
      </c>
      <c r="H50" t="s">
        <v>4</v>
      </c>
      <c r="I50" t="s">
        <v>46</v>
      </c>
      <c r="J50" t="s">
        <v>288</v>
      </c>
      <c r="K50">
        <v>491.537604522518</v>
      </c>
      <c r="L50">
        <v>1.94844296688316</v>
      </c>
      <c r="M50">
        <v>0.342739713991003</v>
      </c>
      <c r="N50">
        <v>5.6849057385112403</v>
      </c>
      <c r="O50">
        <v>1.3088483032846299E-8</v>
      </c>
      <c r="P50">
        <v>7.0677808377370198E-7</v>
      </c>
      <c r="Q50" t="s">
        <v>4</v>
      </c>
    </row>
    <row r="51" spans="1:17" x14ac:dyDescent="0.3">
      <c r="A51">
        <v>20129605</v>
      </c>
      <c r="B51">
        <v>2</v>
      </c>
      <c r="C51">
        <v>2</v>
      </c>
      <c r="D51">
        <v>99.6</v>
      </c>
      <c r="E51">
        <v>4.1668957224123601E-2</v>
      </c>
      <c r="F51" t="s">
        <v>118</v>
      </c>
      <c r="G51" s="13">
        <v>1.3951298853683307</v>
      </c>
      <c r="H51" t="s">
        <v>4</v>
      </c>
      <c r="I51" t="s">
        <v>193</v>
      </c>
      <c r="J51" t="s">
        <v>264</v>
      </c>
      <c r="K51">
        <v>805.99181634516697</v>
      </c>
      <c r="L51">
        <v>1.0685073886646199</v>
      </c>
      <c r="M51">
        <v>0.294709719404808</v>
      </c>
      <c r="N51">
        <v>3.6256265684842699</v>
      </c>
      <c r="O51">
        <v>2.8826166616321302E-4</v>
      </c>
      <c r="P51">
        <v>2.9333507148768499E-3</v>
      </c>
      <c r="Q51" t="s">
        <v>4</v>
      </c>
    </row>
    <row r="52" spans="1:17" x14ac:dyDescent="0.3">
      <c r="A52">
        <v>21358121</v>
      </c>
      <c r="B52">
        <v>18</v>
      </c>
      <c r="C52">
        <v>18</v>
      </c>
      <c r="D52">
        <v>689.53</v>
      </c>
      <c r="E52">
        <v>1.1387826092079599E-2</v>
      </c>
      <c r="F52" t="s">
        <v>158</v>
      </c>
      <c r="G52" s="13">
        <v>1.4054861216281325</v>
      </c>
      <c r="H52" t="s">
        <v>4</v>
      </c>
      <c r="I52" t="s">
        <v>234</v>
      </c>
      <c r="J52" t="s">
        <v>234</v>
      </c>
      <c r="K52">
        <v>2049.9792804312001</v>
      </c>
      <c r="L52">
        <v>0.838416363291138</v>
      </c>
      <c r="M52">
        <v>0.172341779713443</v>
      </c>
      <c r="N52">
        <v>4.86484684494493</v>
      </c>
      <c r="O52">
        <v>1.1454547052489599E-6</v>
      </c>
      <c r="P52">
        <v>3.1000391171844097E-5</v>
      </c>
      <c r="Q52" t="s">
        <v>4</v>
      </c>
    </row>
    <row r="53" spans="1:17" x14ac:dyDescent="0.3">
      <c r="A53">
        <v>24652011</v>
      </c>
      <c r="B53">
        <v>3</v>
      </c>
      <c r="C53">
        <v>3</v>
      </c>
      <c r="D53">
        <v>120.4</v>
      </c>
      <c r="E53">
        <v>2.28689632626888E-3</v>
      </c>
      <c r="F53" t="s">
        <v>166</v>
      </c>
      <c r="G53" s="13">
        <v>1.4516000815051817</v>
      </c>
      <c r="H53" t="s">
        <v>4</v>
      </c>
      <c r="I53" t="s">
        <v>242</v>
      </c>
      <c r="J53" t="s">
        <v>70</v>
      </c>
      <c r="K53">
        <v>1503.5142465577001</v>
      </c>
      <c r="L53">
        <v>1.04726219853933</v>
      </c>
      <c r="M53">
        <v>0.26178842028305499</v>
      </c>
      <c r="N53">
        <v>4.0004145233276303</v>
      </c>
      <c r="O53">
        <v>6.3231624101524006E-5</v>
      </c>
      <c r="P53">
        <v>8.5074348298752199E-4</v>
      </c>
      <c r="Q53" t="s">
        <v>4</v>
      </c>
    </row>
    <row r="54" spans="1:17" x14ac:dyDescent="0.3">
      <c r="A54">
        <v>442616692</v>
      </c>
      <c r="B54">
        <v>5</v>
      </c>
      <c r="C54">
        <v>4</v>
      </c>
      <c r="D54">
        <v>239.91</v>
      </c>
      <c r="E54">
        <v>3.6971460805024198E-4</v>
      </c>
      <c r="F54" t="s">
        <v>23</v>
      </c>
      <c r="G54" s="13">
        <v>1.4542279273691936</v>
      </c>
      <c r="H54" t="s">
        <v>4</v>
      </c>
      <c r="I54" t="s">
        <v>24</v>
      </c>
      <c r="J54" t="s">
        <v>70</v>
      </c>
      <c r="K54">
        <v>2180.4203238143</v>
      </c>
      <c r="L54">
        <v>1.7023495554921499</v>
      </c>
      <c r="M54">
        <v>0.20784624430385301</v>
      </c>
      <c r="N54">
        <v>8.1904273093501896</v>
      </c>
      <c r="O54">
        <v>2.6030034464843398E-16</v>
      </c>
      <c r="P54">
        <v>9.3122448297977199E-14</v>
      </c>
      <c r="Q54" t="s">
        <v>4</v>
      </c>
    </row>
    <row r="55" spans="1:17" x14ac:dyDescent="0.3">
      <c r="A55">
        <v>442628434</v>
      </c>
      <c r="B55">
        <v>6</v>
      </c>
      <c r="C55">
        <v>6</v>
      </c>
      <c r="D55">
        <v>300.26</v>
      </c>
      <c r="E55">
        <v>2.1597102588956098E-3</v>
      </c>
      <c r="F55" t="s">
        <v>180</v>
      </c>
      <c r="G55" s="13">
        <v>1.4587169226889785</v>
      </c>
      <c r="H55" t="s">
        <v>4</v>
      </c>
      <c r="I55" t="s">
        <v>256</v>
      </c>
      <c r="J55" t="s">
        <v>305</v>
      </c>
      <c r="K55">
        <v>1774.9078166654599</v>
      </c>
      <c r="L55">
        <v>0.60243129486243496</v>
      </c>
      <c r="M55">
        <v>0.12172057187416201</v>
      </c>
      <c r="N55">
        <v>4.94929727643117</v>
      </c>
      <c r="O55">
        <v>7.4481910841236996E-7</v>
      </c>
      <c r="P55">
        <v>2.1158037600756401E-5</v>
      </c>
      <c r="Q55" t="s">
        <v>4</v>
      </c>
    </row>
    <row r="56" spans="1:17" x14ac:dyDescent="0.3">
      <c r="A56">
        <v>271550422</v>
      </c>
      <c r="B56">
        <v>8</v>
      </c>
      <c r="C56">
        <v>7</v>
      </c>
      <c r="D56">
        <v>548.39</v>
      </c>
      <c r="E56">
        <v>2.8207680304236801E-2</v>
      </c>
      <c r="F56" t="s">
        <v>179</v>
      </c>
      <c r="G56" s="13">
        <v>1.4610152960575498</v>
      </c>
      <c r="H56" t="s">
        <v>4</v>
      </c>
      <c r="I56" t="s">
        <v>255</v>
      </c>
      <c r="J56" t="s">
        <v>304</v>
      </c>
      <c r="K56">
        <v>1776.8814313473199</v>
      </c>
      <c r="L56">
        <v>1.1904595931252899</v>
      </c>
      <c r="M56">
        <v>0.239447493143087</v>
      </c>
      <c r="N56">
        <v>4.97169369993739</v>
      </c>
      <c r="O56">
        <v>6.6370506911834296E-7</v>
      </c>
      <c r="P56">
        <v>1.9403239268402099E-5</v>
      </c>
      <c r="Q56" t="s">
        <v>4</v>
      </c>
    </row>
    <row r="57" spans="1:17" x14ac:dyDescent="0.3">
      <c r="A57">
        <v>24647665</v>
      </c>
      <c r="B57">
        <v>6</v>
      </c>
      <c r="C57">
        <v>6</v>
      </c>
      <c r="D57">
        <v>450.04</v>
      </c>
      <c r="E57">
        <v>4.4548016183165701E-4</v>
      </c>
      <c r="F57" t="s">
        <v>39</v>
      </c>
      <c r="G57" s="13">
        <v>1.4649576843867771</v>
      </c>
      <c r="H57" t="s">
        <v>4</v>
      </c>
      <c r="I57" t="s">
        <v>40</v>
      </c>
      <c r="J57" t="s">
        <v>77</v>
      </c>
      <c r="K57">
        <v>1315.35767004524</v>
      </c>
      <c r="L57">
        <v>1.5653863846856599</v>
      </c>
      <c r="M57">
        <v>0.36517462971862102</v>
      </c>
      <c r="N57">
        <v>4.2866789127487799</v>
      </c>
      <c r="O57">
        <v>1.81364141688413E-5</v>
      </c>
      <c r="P57">
        <v>3.1081687036661E-4</v>
      </c>
      <c r="Q57" t="s">
        <v>4</v>
      </c>
    </row>
    <row r="58" spans="1:17" x14ac:dyDescent="0.3">
      <c r="A58">
        <v>10121901</v>
      </c>
      <c r="B58">
        <v>12</v>
      </c>
      <c r="C58">
        <v>10</v>
      </c>
      <c r="D58">
        <v>737.54</v>
      </c>
      <c r="E58">
        <v>1.23572915562248E-2</v>
      </c>
      <c r="F58" t="s">
        <v>7</v>
      </c>
      <c r="G58" s="13">
        <v>1.4829184490994125</v>
      </c>
      <c r="H58" t="s">
        <v>4</v>
      </c>
      <c r="I58" t="s">
        <v>8</v>
      </c>
      <c r="J58" t="s">
        <v>73</v>
      </c>
      <c r="K58">
        <v>5104.5470559716096</v>
      </c>
      <c r="L58">
        <v>1.30965238218605</v>
      </c>
      <c r="M58">
        <v>0.274320011707123</v>
      </c>
      <c r="N58">
        <v>4.7741773341140696</v>
      </c>
      <c r="O58">
        <v>1.8044333252033901E-6</v>
      </c>
      <c r="P58">
        <v>4.5284413700948202E-5</v>
      </c>
      <c r="Q58" t="s">
        <v>4</v>
      </c>
    </row>
    <row r="59" spans="1:17" x14ac:dyDescent="0.3">
      <c r="A59">
        <v>17864128</v>
      </c>
      <c r="B59">
        <v>11</v>
      </c>
      <c r="C59">
        <v>11</v>
      </c>
      <c r="D59">
        <v>441.28</v>
      </c>
      <c r="E59">
        <v>3.1076743156821502E-4</v>
      </c>
      <c r="F59" t="s">
        <v>63</v>
      </c>
      <c r="G59" s="13">
        <v>1.5220209231592112</v>
      </c>
      <c r="H59" t="s">
        <v>4</v>
      </c>
      <c r="I59" t="s">
        <v>64</v>
      </c>
      <c r="J59" t="s">
        <v>86</v>
      </c>
      <c r="K59">
        <v>50903.117630910398</v>
      </c>
      <c r="L59">
        <v>0.96593648679973898</v>
      </c>
      <c r="M59">
        <v>0.16895799735098699</v>
      </c>
      <c r="N59">
        <v>5.7170214014382497</v>
      </c>
      <c r="O59">
        <v>1.08407468171013E-8</v>
      </c>
      <c r="P59">
        <v>6.1115531792137796E-7</v>
      </c>
      <c r="Q59" t="s">
        <v>4</v>
      </c>
    </row>
    <row r="60" spans="1:17" x14ac:dyDescent="0.3">
      <c r="A60">
        <v>17944490</v>
      </c>
      <c r="B60">
        <v>2</v>
      </c>
      <c r="C60">
        <v>2</v>
      </c>
      <c r="D60">
        <v>120.75</v>
      </c>
      <c r="E60">
        <v>1.8642078143147299E-2</v>
      </c>
      <c r="F60" t="s">
        <v>142</v>
      </c>
      <c r="G60" s="13">
        <v>1.5720724036313445</v>
      </c>
      <c r="H60" t="s">
        <v>4</v>
      </c>
      <c r="I60" t="s">
        <v>218</v>
      </c>
      <c r="J60" t="s">
        <v>279</v>
      </c>
      <c r="K60">
        <v>98.887199016058105</v>
      </c>
      <c r="L60">
        <v>1.1433256366556399</v>
      </c>
      <c r="M60">
        <v>0.42091177228642801</v>
      </c>
      <c r="N60">
        <v>2.7163071026619199</v>
      </c>
      <c r="O60">
        <v>6.6014651693677403E-3</v>
      </c>
      <c r="P60">
        <v>3.5631104789685002E-2</v>
      </c>
      <c r="Q60" t="s">
        <v>4</v>
      </c>
    </row>
    <row r="61" spans="1:17" x14ac:dyDescent="0.3">
      <c r="A61">
        <v>19922526</v>
      </c>
      <c r="B61">
        <v>3</v>
      </c>
      <c r="C61">
        <v>3</v>
      </c>
      <c r="D61">
        <v>140.32</v>
      </c>
      <c r="E61">
        <v>2.9614837120610599E-2</v>
      </c>
      <c r="F61" t="s">
        <v>149</v>
      </c>
      <c r="G61" s="13">
        <v>1.5779385014269987</v>
      </c>
      <c r="H61" t="s">
        <v>4</v>
      </c>
      <c r="I61" t="s">
        <v>225</v>
      </c>
      <c r="J61" t="s">
        <v>282</v>
      </c>
      <c r="K61">
        <v>2249.12953163371</v>
      </c>
      <c r="L61">
        <v>0.87770146418254102</v>
      </c>
      <c r="M61">
        <v>0.218035101813119</v>
      </c>
      <c r="N61">
        <v>4.0255053286549796</v>
      </c>
      <c r="O61">
        <v>5.6853092926326403E-5</v>
      </c>
      <c r="P61">
        <v>7.7824171890464701E-4</v>
      </c>
      <c r="Q61" t="s">
        <v>4</v>
      </c>
    </row>
    <row r="62" spans="1:17" x14ac:dyDescent="0.3">
      <c r="A62">
        <v>21358201</v>
      </c>
      <c r="B62">
        <v>23</v>
      </c>
      <c r="C62">
        <v>22</v>
      </c>
      <c r="D62">
        <v>1521.26</v>
      </c>
      <c r="E62">
        <v>1.7746272297420899E-3</v>
      </c>
      <c r="F62" t="s">
        <v>47</v>
      </c>
      <c r="G62" s="13">
        <v>1.5859362920735733</v>
      </c>
      <c r="H62" t="s">
        <v>4</v>
      </c>
      <c r="I62" t="s">
        <v>48</v>
      </c>
      <c r="J62" t="s">
        <v>79</v>
      </c>
      <c r="K62">
        <v>17952.781746942201</v>
      </c>
      <c r="L62">
        <v>1.79220036095538</v>
      </c>
      <c r="M62">
        <v>0.50059811644333596</v>
      </c>
      <c r="N62">
        <v>3.5801180669409201</v>
      </c>
      <c r="O62">
        <v>3.4343899356304998E-4</v>
      </c>
      <c r="P62">
        <v>3.3915111227434099E-3</v>
      </c>
      <c r="Q62" t="s">
        <v>4</v>
      </c>
    </row>
    <row r="63" spans="1:17" x14ac:dyDescent="0.3">
      <c r="A63">
        <v>21357237</v>
      </c>
      <c r="B63">
        <v>6</v>
      </c>
      <c r="C63">
        <v>6</v>
      </c>
      <c r="D63">
        <v>320.37</v>
      </c>
      <c r="E63">
        <v>4.1232657324505899E-3</v>
      </c>
      <c r="F63" t="s">
        <v>43</v>
      </c>
      <c r="G63" s="13">
        <v>1.5888769640810936</v>
      </c>
      <c r="H63" t="s">
        <v>4</v>
      </c>
      <c r="I63" t="s">
        <v>44</v>
      </c>
      <c r="J63" t="s">
        <v>289</v>
      </c>
      <c r="K63">
        <v>579.97551986847702</v>
      </c>
      <c r="L63">
        <v>1.0728764696795201</v>
      </c>
      <c r="M63">
        <v>0.22828588209489001</v>
      </c>
      <c r="N63">
        <v>4.6997057366586104</v>
      </c>
      <c r="O63">
        <v>2.6053663134325901E-6</v>
      </c>
      <c r="P63">
        <v>6.1092457590273904E-5</v>
      </c>
      <c r="Q63" t="s">
        <v>4</v>
      </c>
    </row>
    <row r="64" spans="1:17" x14ac:dyDescent="0.3">
      <c r="A64">
        <v>17933696</v>
      </c>
      <c r="B64">
        <v>8</v>
      </c>
      <c r="C64">
        <v>8</v>
      </c>
      <c r="D64">
        <v>696.81</v>
      </c>
      <c r="E64">
        <v>4.4729944541593803E-3</v>
      </c>
      <c r="F64" t="s">
        <v>141</v>
      </c>
      <c r="G64" s="13">
        <v>1.6075846118103008</v>
      </c>
      <c r="H64" t="s">
        <v>4</v>
      </c>
      <c r="I64" t="s">
        <v>217</v>
      </c>
      <c r="J64" t="s">
        <v>70</v>
      </c>
      <c r="K64">
        <v>2679.1450405149899</v>
      </c>
      <c r="L64">
        <v>0.72148965374275298</v>
      </c>
      <c r="M64">
        <v>0.155803589552168</v>
      </c>
      <c r="N64">
        <v>4.6307640011154803</v>
      </c>
      <c r="O64">
        <v>3.6431893481144299E-6</v>
      </c>
      <c r="P64">
        <v>8.1142474041272399E-5</v>
      </c>
      <c r="Q64" t="s">
        <v>4</v>
      </c>
    </row>
    <row r="65" spans="1:17" x14ac:dyDescent="0.3">
      <c r="A65">
        <v>28573965</v>
      </c>
      <c r="B65">
        <v>4</v>
      </c>
      <c r="C65">
        <v>4</v>
      </c>
      <c r="D65">
        <v>456.03</v>
      </c>
      <c r="E65">
        <v>2.9255615063487499E-2</v>
      </c>
      <c r="F65" t="s">
        <v>173</v>
      </c>
      <c r="G65" s="13">
        <v>1.6155895844139527</v>
      </c>
      <c r="H65" t="s">
        <v>4</v>
      </c>
      <c r="I65" t="s">
        <v>249</v>
      </c>
      <c r="J65" t="s">
        <v>300</v>
      </c>
      <c r="K65">
        <v>6615.3551033208496</v>
      </c>
      <c r="L65">
        <v>5.4700513816131098</v>
      </c>
      <c r="M65">
        <v>0.72476134096848899</v>
      </c>
      <c r="N65">
        <v>7.5473829416778102</v>
      </c>
      <c r="O65">
        <v>4.4409137949694802E-14</v>
      </c>
      <c r="P65">
        <v>1.01679162249621E-11</v>
      </c>
      <c r="Q65" t="s">
        <v>4</v>
      </c>
    </row>
    <row r="66" spans="1:17" x14ac:dyDescent="0.3">
      <c r="A66">
        <v>780761</v>
      </c>
      <c r="B66">
        <v>2</v>
      </c>
      <c r="C66">
        <v>2</v>
      </c>
      <c r="D66">
        <v>80.06</v>
      </c>
      <c r="E66">
        <v>2.4242821970621001E-2</v>
      </c>
      <c r="F66" t="s">
        <v>132</v>
      </c>
      <c r="G66" s="13">
        <v>1.6434148935462942</v>
      </c>
      <c r="H66" t="s">
        <v>4</v>
      </c>
      <c r="I66" t="s">
        <v>208</v>
      </c>
      <c r="J66" t="s">
        <v>272</v>
      </c>
      <c r="K66">
        <v>5377.5528920307197</v>
      </c>
      <c r="L66">
        <v>0.87800949680051699</v>
      </c>
      <c r="M66">
        <v>0.26358917400871601</v>
      </c>
      <c r="N66">
        <v>3.33097707863937</v>
      </c>
      <c r="O66">
        <v>8.6541728086467304E-4</v>
      </c>
      <c r="P66">
        <v>7.1378220686878803E-3</v>
      </c>
      <c r="Q66" t="s">
        <v>4</v>
      </c>
    </row>
    <row r="67" spans="1:17" x14ac:dyDescent="0.3">
      <c r="A67">
        <v>21357495</v>
      </c>
      <c r="B67">
        <v>2</v>
      </c>
      <c r="C67">
        <v>2</v>
      </c>
      <c r="D67">
        <v>132.68</v>
      </c>
      <c r="E67">
        <v>4.2834310665248801E-2</v>
      </c>
      <c r="F67" t="s">
        <v>156</v>
      </c>
      <c r="G67" s="13">
        <v>1.6514779777993185</v>
      </c>
      <c r="H67" t="s">
        <v>4</v>
      </c>
      <c r="I67" t="s">
        <v>232</v>
      </c>
      <c r="J67" t="s">
        <v>70</v>
      </c>
      <c r="K67">
        <v>1807.68778249519</v>
      </c>
      <c r="L67">
        <v>0.65511255016430503</v>
      </c>
      <c r="M67">
        <v>0.206072218058372</v>
      </c>
      <c r="N67">
        <v>3.1790435233668299</v>
      </c>
      <c r="O67">
        <v>1.47761902386593E-3</v>
      </c>
      <c r="P67">
        <v>1.09487265923736E-2</v>
      </c>
      <c r="Q67" t="s">
        <v>4</v>
      </c>
    </row>
    <row r="68" spans="1:17" x14ac:dyDescent="0.3">
      <c r="A68">
        <v>24657052</v>
      </c>
      <c r="B68">
        <v>2</v>
      </c>
      <c r="C68">
        <v>2</v>
      </c>
      <c r="D68">
        <v>136.83000000000001</v>
      </c>
      <c r="E68">
        <v>4.17028577938943E-2</v>
      </c>
      <c r="F68" t="s">
        <v>169</v>
      </c>
      <c r="G68" s="13">
        <v>1.6902244047108756</v>
      </c>
      <c r="H68" t="s">
        <v>4</v>
      </c>
      <c r="I68" t="s">
        <v>245</v>
      </c>
      <c r="J68" t="s">
        <v>297</v>
      </c>
      <c r="K68">
        <v>1836.9327839923101</v>
      </c>
      <c r="L68">
        <v>0.666584625263129</v>
      </c>
      <c r="M68">
        <v>0.17071395273176301</v>
      </c>
      <c r="N68">
        <v>3.9046874294482001</v>
      </c>
      <c r="O68">
        <v>9.4347247431661501E-5</v>
      </c>
      <c r="P68">
        <v>1.1821616448296399E-3</v>
      </c>
      <c r="Q68" t="s">
        <v>4</v>
      </c>
    </row>
    <row r="69" spans="1:17" x14ac:dyDescent="0.3">
      <c r="A69">
        <v>24655085</v>
      </c>
      <c r="B69">
        <v>11</v>
      </c>
      <c r="C69">
        <v>11</v>
      </c>
      <c r="D69">
        <v>748.12</v>
      </c>
      <c r="E69">
        <v>1.35043818698186E-2</v>
      </c>
      <c r="F69" t="s">
        <v>61</v>
      </c>
      <c r="G69" s="13">
        <v>1.699828009013874</v>
      </c>
      <c r="H69" t="s">
        <v>4</v>
      </c>
      <c r="I69" t="s">
        <v>62</v>
      </c>
      <c r="J69" t="s">
        <v>85</v>
      </c>
      <c r="K69">
        <v>2441.5420140620599</v>
      </c>
      <c r="L69">
        <v>5.4115415539375702</v>
      </c>
      <c r="M69">
        <v>0.84947295702602399</v>
      </c>
      <c r="N69">
        <v>6.3704694883792303</v>
      </c>
      <c r="O69">
        <v>1.8845043189855901E-10</v>
      </c>
      <c r="P69">
        <v>1.8759830820649601E-8</v>
      </c>
      <c r="Q69" t="s">
        <v>4</v>
      </c>
    </row>
    <row r="70" spans="1:17" x14ac:dyDescent="0.3">
      <c r="A70">
        <v>24586498</v>
      </c>
      <c r="B70">
        <v>4</v>
      </c>
      <c r="C70">
        <v>4</v>
      </c>
      <c r="D70">
        <v>192.87</v>
      </c>
      <c r="E70">
        <v>2.2244774990044801E-2</v>
      </c>
      <c r="F70" t="s">
        <v>159</v>
      </c>
      <c r="G70" s="13">
        <v>1.8215915111319747</v>
      </c>
      <c r="H70" t="s">
        <v>4</v>
      </c>
      <c r="I70" t="s">
        <v>235</v>
      </c>
      <c r="J70" t="s">
        <v>291</v>
      </c>
      <c r="K70">
        <v>1512.39334431937</v>
      </c>
      <c r="L70">
        <v>0.66806197124108502</v>
      </c>
      <c r="M70">
        <v>0.14536174862965301</v>
      </c>
      <c r="N70">
        <v>4.5958581094339097</v>
      </c>
      <c r="O70">
        <v>4.3097191240868801E-6</v>
      </c>
      <c r="P70">
        <v>9.3619856798001199E-5</v>
      </c>
      <c r="Q70" t="s">
        <v>4</v>
      </c>
    </row>
    <row r="71" spans="1:17" x14ac:dyDescent="0.3">
      <c r="A71">
        <v>21355963</v>
      </c>
      <c r="B71">
        <v>13</v>
      </c>
      <c r="C71">
        <v>12</v>
      </c>
      <c r="D71">
        <v>568.03</v>
      </c>
      <c r="E71">
        <v>2.1810076154645398E-2</v>
      </c>
      <c r="F71" t="s">
        <v>120</v>
      </c>
      <c r="G71" s="13">
        <v>1.8451281863167646</v>
      </c>
      <c r="H71" t="s">
        <v>4</v>
      </c>
      <c r="I71" t="s">
        <v>195</v>
      </c>
      <c r="J71" t="s">
        <v>266</v>
      </c>
      <c r="K71">
        <v>2569.6153582259699</v>
      </c>
      <c r="L71">
        <v>0.64994263464985302</v>
      </c>
      <c r="M71">
        <v>0.13476444569069901</v>
      </c>
      <c r="N71">
        <v>4.8228049417540699</v>
      </c>
      <c r="O71">
        <v>1.41553383336994E-6</v>
      </c>
      <c r="P71">
        <v>3.68296166464069E-5</v>
      </c>
      <c r="Q71" t="s">
        <v>4</v>
      </c>
    </row>
    <row r="72" spans="1:17" x14ac:dyDescent="0.3">
      <c r="A72">
        <v>45553475</v>
      </c>
      <c r="B72">
        <v>21</v>
      </c>
      <c r="C72">
        <v>19</v>
      </c>
      <c r="D72">
        <v>1522.09</v>
      </c>
      <c r="E72">
        <v>1.0863581197125801E-2</v>
      </c>
      <c r="F72" t="s">
        <v>51</v>
      </c>
      <c r="G72" s="13">
        <v>1.8474174731396524</v>
      </c>
      <c r="H72" t="s">
        <v>4</v>
      </c>
      <c r="I72" t="s">
        <v>52</v>
      </c>
      <c r="J72" t="s">
        <v>81</v>
      </c>
      <c r="K72">
        <v>17302.9071324754</v>
      </c>
      <c r="L72">
        <v>1.70601138511223</v>
      </c>
      <c r="M72">
        <v>0.13614093825701801</v>
      </c>
      <c r="N72">
        <v>12.5312151286301</v>
      </c>
      <c r="O72">
        <v>5.0384733724397799E-36</v>
      </c>
      <c r="P72">
        <v>1.9226814389230199E-32</v>
      </c>
      <c r="Q72" t="s">
        <v>4</v>
      </c>
    </row>
    <row r="73" spans="1:17" x14ac:dyDescent="0.3">
      <c r="A73">
        <v>17136908</v>
      </c>
      <c r="B73">
        <v>8</v>
      </c>
      <c r="C73">
        <v>7</v>
      </c>
      <c r="D73">
        <v>398.96</v>
      </c>
      <c r="E73">
        <v>4.8706211914475396E-3</v>
      </c>
      <c r="F73" t="s">
        <v>136</v>
      </c>
      <c r="G73" s="13">
        <v>1.9326803773137116</v>
      </c>
      <c r="H73" t="s">
        <v>4</v>
      </c>
      <c r="I73" t="s">
        <v>212</v>
      </c>
      <c r="J73" t="s">
        <v>276</v>
      </c>
      <c r="K73">
        <v>1584.2342487436099</v>
      </c>
      <c r="L73">
        <v>0.83057762496282195</v>
      </c>
      <c r="M73">
        <v>0.15887534592772001</v>
      </c>
      <c r="N73">
        <v>5.2278572242460397</v>
      </c>
      <c r="O73">
        <v>1.71485851014608E-7</v>
      </c>
      <c r="P73">
        <v>6.5005629881299197E-6</v>
      </c>
      <c r="Q73" t="s">
        <v>4</v>
      </c>
    </row>
    <row r="74" spans="1:17" x14ac:dyDescent="0.3">
      <c r="A74">
        <v>17737439</v>
      </c>
      <c r="B74">
        <v>8</v>
      </c>
      <c r="C74">
        <v>8</v>
      </c>
      <c r="D74">
        <v>369.99</v>
      </c>
      <c r="E74">
        <v>4.6312234256862299E-4</v>
      </c>
      <c r="F74" t="s">
        <v>115</v>
      </c>
      <c r="G74" s="13">
        <v>1.96553417695621</v>
      </c>
      <c r="H74" t="s">
        <v>4</v>
      </c>
      <c r="I74" t="s">
        <v>190</v>
      </c>
      <c r="J74" t="s">
        <v>263</v>
      </c>
      <c r="K74">
        <v>222.418032190818</v>
      </c>
      <c r="L74">
        <v>2.9030401882206198</v>
      </c>
      <c r="M74">
        <v>0.38218705088275901</v>
      </c>
      <c r="N74">
        <v>7.5958622394853696</v>
      </c>
      <c r="O74">
        <v>3.0574966388858398E-14</v>
      </c>
      <c r="P74">
        <v>7.1433105146867498E-12</v>
      </c>
      <c r="Q74" t="s">
        <v>4</v>
      </c>
    </row>
    <row r="75" spans="1:17" x14ac:dyDescent="0.3">
      <c r="A75">
        <v>17933554</v>
      </c>
      <c r="B75">
        <v>9</v>
      </c>
      <c r="C75">
        <v>8</v>
      </c>
      <c r="D75">
        <v>807.42</v>
      </c>
      <c r="E75">
        <v>4.75884521864312E-4</v>
      </c>
      <c r="F75" t="s">
        <v>37</v>
      </c>
      <c r="G75" s="13">
        <v>2.0260792006394945</v>
      </c>
      <c r="H75" t="s">
        <v>4</v>
      </c>
      <c r="I75" t="s">
        <v>38</v>
      </c>
      <c r="J75" t="s">
        <v>76</v>
      </c>
      <c r="K75">
        <v>19880.2567800262</v>
      </c>
      <c r="L75">
        <v>1.4792355637314301</v>
      </c>
      <c r="M75">
        <v>0.23300456230275901</v>
      </c>
      <c r="N75">
        <v>6.3485261795404604</v>
      </c>
      <c r="O75">
        <v>2.17387447441466E-10</v>
      </c>
      <c r="P75">
        <v>2.12705256265804E-8</v>
      </c>
      <c r="Q75" t="s">
        <v>4</v>
      </c>
    </row>
    <row r="76" spans="1:17" x14ac:dyDescent="0.3">
      <c r="A76">
        <v>17944924</v>
      </c>
      <c r="B76">
        <v>4</v>
      </c>
      <c r="C76">
        <v>4</v>
      </c>
      <c r="D76">
        <v>237.04</v>
      </c>
      <c r="E76">
        <v>2.3138589914860602E-3</v>
      </c>
      <c r="F76" t="s">
        <v>41</v>
      </c>
      <c r="G76" s="13">
        <v>2.1256793239280216</v>
      </c>
      <c r="H76" t="s">
        <v>4</v>
      </c>
      <c r="I76" t="s">
        <v>42</v>
      </c>
      <c r="J76" t="s">
        <v>78</v>
      </c>
      <c r="K76">
        <v>3089.99180820228</v>
      </c>
      <c r="L76">
        <v>1.6483554939162099</v>
      </c>
      <c r="M76">
        <v>0.29486000587615901</v>
      </c>
      <c r="N76">
        <v>5.5902986538246298</v>
      </c>
      <c r="O76">
        <v>2.2667939468099099E-8</v>
      </c>
      <c r="P76">
        <v>1.1089853462854701E-6</v>
      </c>
      <c r="Q76" t="s">
        <v>4</v>
      </c>
    </row>
    <row r="77" spans="1:17" x14ac:dyDescent="0.3">
      <c r="A77">
        <v>24586583</v>
      </c>
      <c r="B77">
        <v>6</v>
      </c>
      <c r="C77">
        <v>5</v>
      </c>
      <c r="D77">
        <v>238.56</v>
      </c>
      <c r="E77">
        <v>2.00849279444448E-3</v>
      </c>
      <c r="F77" t="s">
        <v>160</v>
      </c>
      <c r="G77" s="13">
        <v>2.1539770116919459</v>
      </c>
      <c r="H77" t="s">
        <v>4</v>
      </c>
      <c r="I77" t="s">
        <v>236</v>
      </c>
      <c r="J77" t="s">
        <v>292</v>
      </c>
      <c r="K77">
        <v>839.33168523514098</v>
      </c>
      <c r="L77">
        <v>1.1437534839819801</v>
      </c>
      <c r="M77">
        <v>0.26158445012371301</v>
      </c>
      <c r="N77">
        <v>4.3724062475466496</v>
      </c>
      <c r="O77">
        <v>1.22884591963669E-5</v>
      </c>
      <c r="P77">
        <v>2.27634758705515E-4</v>
      </c>
      <c r="Q77" t="s">
        <v>4</v>
      </c>
    </row>
    <row r="78" spans="1:17" x14ac:dyDescent="0.3">
      <c r="A78">
        <v>24651187</v>
      </c>
      <c r="B78">
        <v>2</v>
      </c>
      <c r="C78">
        <v>2</v>
      </c>
      <c r="D78">
        <v>419.08</v>
      </c>
      <c r="E78">
        <v>1.32854399374058E-2</v>
      </c>
      <c r="F78" t="s">
        <v>165</v>
      </c>
      <c r="G78" s="13">
        <v>2.1690044667343145</v>
      </c>
      <c r="H78" t="s">
        <v>4</v>
      </c>
      <c r="I78" t="s">
        <v>241</v>
      </c>
      <c r="J78" t="s">
        <v>294</v>
      </c>
      <c r="K78">
        <v>2414.6610546647698</v>
      </c>
      <c r="L78">
        <v>1.85705120329629</v>
      </c>
      <c r="M78">
        <v>0.35437270268637699</v>
      </c>
      <c r="N78">
        <v>5.2403901012087699</v>
      </c>
      <c r="O78">
        <v>1.60237494362852E-7</v>
      </c>
      <c r="P78">
        <v>6.1735681190490599E-6</v>
      </c>
      <c r="Q78" t="s">
        <v>4</v>
      </c>
    </row>
    <row r="79" spans="1:17" x14ac:dyDescent="0.3">
      <c r="A79">
        <v>45552109</v>
      </c>
      <c r="B79">
        <v>4</v>
      </c>
      <c r="C79">
        <v>4</v>
      </c>
      <c r="D79">
        <v>266.27999999999997</v>
      </c>
      <c r="E79">
        <v>1.3228619227224599E-3</v>
      </c>
      <c r="F79" t="s">
        <v>128</v>
      </c>
      <c r="G79" s="13">
        <v>2.197859576374257</v>
      </c>
      <c r="H79" t="s">
        <v>4</v>
      </c>
      <c r="I79" t="s">
        <v>204</v>
      </c>
      <c r="J79" t="s">
        <v>70</v>
      </c>
      <c r="K79">
        <v>425.81965777366503</v>
      </c>
      <c r="L79">
        <v>3.2738622968889701</v>
      </c>
      <c r="M79">
        <v>0.426096704703116</v>
      </c>
      <c r="N79">
        <v>7.6833785869572502</v>
      </c>
      <c r="O79">
        <v>1.5494681291282701E-14</v>
      </c>
      <c r="P79">
        <v>3.8561545961435799E-12</v>
      </c>
      <c r="Q79" t="s">
        <v>4</v>
      </c>
    </row>
    <row r="80" spans="1:17" x14ac:dyDescent="0.3">
      <c r="A80">
        <v>24646050</v>
      </c>
      <c r="B80">
        <v>9</v>
      </c>
      <c r="C80">
        <v>9</v>
      </c>
      <c r="D80">
        <v>904.32</v>
      </c>
      <c r="E80">
        <v>3.73599549409094E-2</v>
      </c>
      <c r="F80" t="s">
        <v>124</v>
      </c>
      <c r="G80" s="13">
        <v>2.23738223902415</v>
      </c>
      <c r="H80" t="s">
        <v>4</v>
      </c>
      <c r="I80" t="s">
        <v>199</v>
      </c>
      <c r="J80" t="s">
        <v>70</v>
      </c>
      <c r="K80">
        <v>1031.0241364327001</v>
      </c>
      <c r="L80">
        <v>2.5296179891527801</v>
      </c>
      <c r="M80">
        <v>0.49614136360335098</v>
      </c>
      <c r="N80">
        <v>5.09858313521935</v>
      </c>
      <c r="O80">
        <v>3.42205234446475E-7</v>
      </c>
      <c r="P80">
        <v>1.13224437108186E-5</v>
      </c>
      <c r="Q80" t="s">
        <v>4</v>
      </c>
    </row>
    <row r="81" spans="1:17" x14ac:dyDescent="0.3">
      <c r="A81">
        <v>221330434</v>
      </c>
      <c r="B81">
        <v>8</v>
      </c>
      <c r="C81">
        <v>7</v>
      </c>
      <c r="D81">
        <v>447.08</v>
      </c>
      <c r="E81">
        <v>4.2124298597612199E-4</v>
      </c>
      <c r="F81" t="s">
        <v>178</v>
      </c>
      <c r="G81" s="13">
        <v>2.2533428173210246</v>
      </c>
      <c r="H81" t="s">
        <v>4</v>
      </c>
      <c r="I81" t="s">
        <v>254</v>
      </c>
      <c r="J81" t="s">
        <v>70</v>
      </c>
      <c r="K81">
        <v>1501.1014541363199</v>
      </c>
      <c r="L81">
        <v>0.83145458604658395</v>
      </c>
      <c r="M81">
        <v>0.18688002626121</v>
      </c>
      <c r="N81">
        <v>4.44913564430062</v>
      </c>
      <c r="O81">
        <v>8.6216555333622907E-6</v>
      </c>
      <c r="P81">
        <v>1.7023689775446101E-4</v>
      </c>
      <c r="Q81" t="s">
        <v>4</v>
      </c>
    </row>
    <row r="82" spans="1:17" x14ac:dyDescent="0.3">
      <c r="A82">
        <v>161076949</v>
      </c>
      <c r="B82">
        <v>7</v>
      </c>
      <c r="C82">
        <v>7</v>
      </c>
      <c r="D82">
        <v>419.95</v>
      </c>
      <c r="E82">
        <v>2.5164948935075802E-3</v>
      </c>
      <c r="F82" t="s">
        <v>177</v>
      </c>
      <c r="G82" s="13">
        <v>2.2583752101836572</v>
      </c>
      <c r="H82" t="s">
        <v>4</v>
      </c>
      <c r="I82" t="s">
        <v>253</v>
      </c>
      <c r="J82" t="s">
        <v>303</v>
      </c>
      <c r="K82">
        <v>4191.2872605472103</v>
      </c>
      <c r="L82">
        <v>0.74728827502803097</v>
      </c>
      <c r="M82">
        <v>0.22210411648589101</v>
      </c>
      <c r="N82">
        <v>3.3645854334064098</v>
      </c>
      <c r="O82">
        <v>7.6658747098621704E-4</v>
      </c>
      <c r="P82">
        <v>6.4910453904217496E-3</v>
      </c>
      <c r="Q82" t="s">
        <v>4</v>
      </c>
    </row>
    <row r="83" spans="1:17" x14ac:dyDescent="0.3">
      <c r="A83">
        <v>19528609</v>
      </c>
      <c r="B83">
        <v>6</v>
      </c>
      <c r="C83">
        <v>6</v>
      </c>
      <c r="D83">
        <v>371.59</v>
      </c>
      <c r="E83">
        <v>6.9260114096645299E-3</v>
      </c>
      <c r="F83" t="s">
        <v>116</v>
      </c>
      <c r="G83" s="13">
        <v>2.3111850724480658</v>
      </c>
      <c r="H83" t="s">
        <v>4</v>
      </c>
      <c r="I83" t="s">
        <v>191</v>
      </c>
      <c r="J83" t="s">
        <v>70</v>
      </c>
      <c r="K83">
        <v>108.31381908669</v>
      </c>
      <c r="L83">
        <v>3.5155839558973301</v>
      </c>
      <c r="M83">
        <v>0.43114088890424801</v>
      </c>
      <c r="N83">
        <v>8.1541418278193198</v>
      </c>
      <c r="O83">
        <v>3.5166798694583998E-16</v>
      </c>
      <c r="P83">
        <v>1.21996821653211E-13</v>
      </c>
      <c r="Q83" t="s">
        <v>4</v>
      </c>
    </row>
    <row r="84" spans="1:17" x14ac:dyDescent="0.3">
      <c r="A84">
        <v>442627357</v>
      </c>
      <c r="B84">
        <v>4</v>
      </c>
      <c r="C84">
        <v>4</v>
      </c>
      <c r="D84">
        <v>128.83000000000001</v>
      </c>
      <c r="E84">
        <v>2.6816642730305199E-3</v>
      </c>
      <c r="F84" t="s">
        <v>57</v>
      </c>
      <c r="G84" s="13">
        <v>2.3811892263709584</v>
      </c>
      <c r="H84" t="s">
        <v>4</v>
      </c>
      <c r="I84" t="s">
        <v>58</v>
      </c>
      <c r="J84" t="s">
        <v>84</v>
      </c>
      <c r="K84">
        <v>2001.2882437184001</v>
      </c>
      <c r="L84">
        <v>1.8040338904604301</v>
      </c>
      <c r="M84">
        <v>0.35129789227578601</v>
      </c>
      <c r="N84">
        <v>5.1353393519485504</v>
      </c>
      <c r="O84">
        <v>2.8163536740728801E-7</v>
      </c>
      <c r="P84">
        <v>9.7484666256190399E-6</v>
      </c>
      <c r="Q84" t="s">
        <v>4</v>
      </c>
    </row>
    <row r="85" spans="1:17" x14ac:dyDescent="0.3">
      <c r="A85">
        <v>17136524</v>
      </c>
      <c r="B85">
        <v>2</v>
      </c>
      <c r="C85">
        <v>1</v>
      </c>
      <c r="D85">
        <v>62.54</v>
      </c>
      <c r="E85">
        <v>1.2296552960705501E-3</v>
      </c>
      <c r="F85" t="s">
        <v>135</v>
      </c>
      <c r="G85" s="13">
        <v>2.4252842290341317</v>
      </c>
      <c r="H85" t="s">
        <v>4</v>
      </c>
      <c r="I85" t="s">
        <v>211</v>
      </c>
      <c r="J85" t="s">
        <v>275</v>
      </c>
      <c r="K85">
        <v>3513.7286353514501</v>
      </c>
      <c r="L85">
        <v>0.72572010378281304</v>
      </c>
      <c r="M85">
        <v>0.184500763446479</v>
      </c>
      <c r="N85">
        <v>3.9334260207185201</v>
      </c>
      <c r="O85">
        <v>8.3743621140575295E-5</v>
      </c>
      <c r="P85">
        <v>1.0723679807799801E-3</v>
      </c>
      <c r="Q85" t="s">
        <v>4</v>
      </c>
    </row>
    <row r="86" spans="1:17" x14ac:dyDescent="0.3">
      <c r="A86">
        <v>24582499</v>
      </c>
      <c r="B86">
        <v>15</v>
      </c>
      <c r="C86">
        <v>15</v>
      </c>
      <c r="D86">
        <v>807.61</v>
      </c>
      <c r="E86" s="15">
        <v>4.3259277905383104E-6</v>
      </c>
      <c r="F86" t="s">
        <v>27</v>
      </c>
      <c r="G86" s="13">
        <v>2.4530479787498907</v>
      </c>
      <c r="H86" t="s">
        <v>4</v>
      </c>
      <c r="I86" t="s">
        <v>28</v>
      </c>
      <c r="J86" t="s">
        <v>70</v>
      </c>
      <c r="K86">
        <v>9010.2412666144101</v>
      </c>
      <c r="L86">
        <v>2.3930771520957301</v>
      </c>
      <c r="M86">
        <v>0.42210421347140897</v>
      </c>
      <c r="N86">
        <v>5.66939887288716</v>
      </c>
      <c r="O86">
        <v>1.43299401734705E-8</v>
      </c>
      <c r="P86">
        <v>7.5948682919393398E-7</v>
      </c>
      <c r="Q86" t="s">
        <v>4</v>
      </c>
    </row>
    <row r="87" spans="1:17" x14ac:dyDescent="0.3">
      <c r="A87">
        <v>442630463</v>
      </c>
      <c r="B87">
        <v>3</v>
      </c>
      <c r="C87">
        <v>2</v>
      </c>
      <c r="D87">
        <v>155.04</v>
      </c>
      <c r="E87" s="15">
        <v>8.0178743318892702E-5</v>
      </c>
      <c r="F87" t="s">
        <v>19</v>
      </c>
      <c r="G87" s="13">
        <v>2.504653036634704</v>
      </c>
      <c r="H87" t="s">
        <v>4</v>
      </c>
      <c r="I87" t="s">
        <v>20</v>
      </c>
      <c r="J87" t="s">
        <v>70</v>
      </c>
      <c r="K87">
        <v>2255.8655311177799</v>
      </c>
      <c r="L87">
        <v>0.97832957153100597</v>
      </c>
      <c r="M87">
        <v>0.224688593070514</v>
      </c>
      <c r="N87">
        <v>4.3541577174056902</v>
      </c>
      <c r="O87">
        <v>1.33579513402124E-5</v>
      </c>
      <c r="P87">
        <v>2.42733058639288E-4</v>
      </c>
      <c r="Q87" t="s">
        <v>4</v>
      </c>
    </row>
    <row r="88" spans="1:17" x14ac:dyDescent="0.3">
      <c r="A88">
        <v>442622837</v>
      </c>
      <c r="B88">
        <v>2</v>
      </c>
      <c r="C88">
        <v>2</v>
      </c>
      <c r="D88">
        <v>71.72</v>
      </c>
      <c r="E88">
        <v>2.0529995625853999E-2</v>
      </c>
      <c r="F88" t="s">
        <v>131</v>
      </c>
      <c r="G88" s="13">
        <v>2.5680400688075538</v>
      </c>
      <c r="H88" t="s">
        <v>4</v>
      </c>
      <c r="I88" t="s">
        <v>207</v>
      </c>
      <c r="J88" t="s">
        <v>271</v>
      </c>
      <c r="K88">
        <v>2911.61494446905</v>
      </c>
      <c r="L88">
        <v>1.1033494452114401</v>
      </c>
      <c r="M88">
        <v>0.22828937461033599</v>
      </c>
      <c r="N88">
        <v>4.8331178229154901</v>
      </c>
      <c r="O88">
        <v>1.34411181351888E-6</v>
      </c>
      <c r="P88">
        <v>3.5357431811503099E-5</v>
      </c>
      <c r="Q88" t="s">
        <v>4</v>
      </c>
    </row>
    <row r="89" spans="1:17" x14ac:dyDescent="0.3">
      <c r="A89">
        <v>24655662</v>
      </c>
      <c r="B89">
        <v>4</v>
      </c>
      <c r="C89">
        <v>4</v>
      </c>
      <c r="D89">
        <v>308.14</v>
      </c>
      <c r="E89" s="15">
        <v>2.286828847331E-5</v>
      </c>
      <c r="F89" t="s">
        <v>168</v>
      </c>
      <c r="G89" s="13">
        <v>2.5836495140160278</v>
      </c>
      <c r="H89" t="s">
        <v>4</v>
      </c>
      <c r="I89" t="s">
        <v>244</v>
      </c>
      <c r="J89" t="s">
        <v>296</v>
      </c>
      <c r="K89">
        <v>2316.7970440106001</v>
      </c>
      <c r="L89">
        <v>1.10663660923582</v>
      </c>
      <c r="M89">
        <v>0.31209148524532498</v>
      </c>
      <c r="N89">
        <v>3.5458724814806399</v>
      </c>
      <c r="O89">
        <v>3.9131551861606003E-4</v>
      </c>
      <c r="P89">
        <v>3.74876992227335E-3</v>
      </c>
      <c r="Q89" t="s">
        <v>4</v>
      </c>
    </row>
    <row r="90" spans="1:17" x14ac:dyDescent="0.3">
      <c r="A90">
        <v>18447535</v>
      </c>
      <c r="B90">
        <v>2</v>
      </c>
      <c r="C90">
        <v>2</v>
      </c>
      <c r="D90">
        <v>90.7</v>
      </c>
      <c r="E90">
        <v>4.1091504386616701E-3</v>
      </c>
      <c r="F90" t="s">
        <v>144</v>
      </c>
      <c r="G90" s="13">
        <v>2.6139390056362619</v>
      </c>
      <c r="H90" t="s">
        <v>4</v>
      </c>
      <c r="I90" t="s">
        <v>220</v>
      </c>
      <c r="J90" t="s">
        <v>70</v>
      </c>
      <c r="K90">
        <v>2683.2806163690402</v>
      </c>
      <c r="L90">
        <v>2.01424057712696</v>
      </c>
      <c r="M90">
        <v>0.36885863360319199</v>
      </c>
      <c r="N90">
        <v>5.4607385963854798</v>
      </c>
      <c r="O90">
        <v>4.7415777243897702E-8</v>
      </c>
      <c r="P90">
        <v>2.1286894819142801E-6</v>
      </c>
      <c r="Q90" t="s">
        <v>4</v>
      </c>
    </row>
    <row r="91" spans="1:17" x14ac:dyDescent="0.3">
      <c r="A91">
        <v>17137390</v>
      </c>
      <c r="B91">
        <v>1</v>
      </c>
      <c r="C91">
        <v>1</v>
      </c>
      <c r="D91">
        <v>33.799999999999997</v>
      </c>
      <c r="E91">
        <v>8.6150105318808495E-3</v>
      </c>
      <c r="F91" t="s">
        <v>137</v>
      </c>
      <c r="G91" s="13">
        <v>2.6505930360147922</v>
      </c>
      <c r="H91" t="s">
        <v>4</v>
      </c>
      <c r="I91" t="s">
        <v>213</v>
      </c>
      <c r="J91" t="s">
        <v>213</v>
      </c>
      <c r="K91">
        <v>983.96574262623506</v>
      </c>
      <c r="L91">
        <v>0.73817981671396804</v>
      </c>
      <c r="M91">
        <v>0.175348604985748</v>
      </c>
      <c r="N91">
        <v>4.2097843708192997</v>
      </c>
      <c r="O91">
        <v>2.55614528481773E-5</v>
      </c>
      <c r="P91">
        <v>4.1273273935956702E-4</v>
      </c>
      <c r="Q91" t="s">
        <v>4</v>
      </c>
    </row>
    <row r="92" spans="1:17" x14ac:dyDescent="0.3">
      <c r="A92">
        <v>386764340</v>
      </c>
      <c r="B92">
        <v>7</v>
      </c>
      <c r="C92">
        <v>7</v>
      </c>
      <c r="D92">
        <v>303.67</v>
      </c>
      <c r="E92">
        <v>1.9769614005116199E-4</v>
      </c>
      <c r="F92" t="s">
        <v>13</v>
      </c>
      <c r="G92" s="13">
        <v>2.6978250900398382</v>
      </c>
      <c r="H92" t="s">
        <v>4</v>
      </c>
      <c r="I92" t="s">
        <v>14</v>
      </c>
      <c r="J92" t="s">
        <v>70</v>
      </c>
      <c r="K92">
        <v>19349.987822919102</v>
      </c>
      <c r="L92">
        <v>2.39289045648357</v>
      </c>
      <c r="M92">
        <v>0.320851598784819</v>
      </c>
      <c r="N92">
        <v>7.4579352745827299</v>
      </c>
      <c r="O92">
        <v>8.78888228141323E-14</v>
      </c>
      <c r="P92">
        <v>1.8983985727852602E-11</v>
      </c>
      <c r="Q92" t="s">
        <v>4</v>
      </c>
    </row>
    <row r="93" spans="1:17" x14ac:dyDescent="0.3">
      <c r="A93">
        <v>19922144</v>
      </c>
      <c r="B93">
        <v>5</v>
      </c>
      <c r="C93">
        <v>5</v>
      </c>
      <c r="D93">
        <v>488.63</v>
      </c>
      <c r="E93">
        <v>2.8894416218813198E-3</v>
      </c>
      <c r="F93" t="s">
        <v>11</v>
      </c>
      <c r="G93" s="13">
        <v>2.8400697980917777</v>
      </c>
      <c r="H93" t="s">
        <v>4</v>
      </c>
      <c r="I93" t="s">
        <v>12</v>
      </c>
      <c r="J93" t="s">
        <v>70</v>
      </c>
      <c r="K93">
        <v>1792.21173769754</v>
      </c>
      <c r="L93">
        <v>5.2632455933292901</v>
      </c>
      <c r="M93">
        <v>1.04876047681781</v>
      </c>
      <c r="N93">
        <v>5.01853922765972</v>
      </c>
      <c r="O93">
        <v>5.2065862761414505E-7</v>
      </c>
      <c r="P93">
        <v>1.6109459375477701E-5</v>
      </c>
      <c r="Q93" t="s">
        <v>4</v>
      </c>
    </row>
    <row r="94" spans="1:17" x14ac:dyDescent="0.3">
      <c r="A94">
        <v>24646857</v>
      </c>
      <c r="B94">
        <v>7</v>
      </c>
      <c r="C94">
        <v>5</v>
      </c>
      <c r="D94">
        <v>324.02</v>
      </c>
      <c r="E94">
        <v>1.03980003752469E-3</v>
      </c>
      <c r="F94" t="s">
        <v>163</v>
      </c>
      <c r="G94" s="13">
        <v>2.9122053937486991</v>
      </c>
      <c r="H94" t="s">
        <v>4</v>
      </c>
      <c r="I94" t="s">
        <v>239</v>
      </c>
      <c r="J94" t="s">
        <v>70</v>
      </c>
      <c r="K94">
        <v>408.93216327981901</v>
      </c>
      <c r="L94">
        <v>1.38194675694604</v>
      </c>
      <c r="M94">
        <v>0.38055782742514799</v>
      </c>
      <c r="N94">
        <v>3.6313712591231799</v>
      </c>
      <c r="O94">
        <v>2.8191928337074402E-4</v>
      </c>
      <c r="P94">
        <v>2.8900340250649298E-3</v>
      </c>
      <c r="Q94" t="s">
        <v>4</v>
      </c>
    </row>
    <row r="95" spans="1:17" x14ac:dyDescent="0.3">
      <c r="A95">
        <v>116007734</v>
      </c>
      <c r="B95">
        <v>2</v>
      </c>
      <c r="C95">
        <v>2</v>
      </c>
      <c r="D95">
        <v>47.79</v>
      </c>
      <c r="E95">
        <v>4.6113070349951803E-2</v>
      </c>
      <c r="F95" t="s">
        <v>176</v>
      </c>
      <c r="G95" s="13">
        <v>3.0936864227989127</v>
      </c>
      <c r="H95" t="s">
        <v>4</v>
      </c>
      <c r="I95" t="s">
        <v>252</v>
      </c>
      <c r="J95" t="s">
        <v>302</v>
      </c>
      <c r="K95">
        <v>51.407262561863</v>
      </c>
      <c r="L95">
        <v>1.92846131613352</v>
      </c>
      <c r="M95">
        <v>0.47678464660873598</v>
      </c>
      <c r="N95">
        <v>4.04472193022624</v>
      </c>
      <c r="O95">
        <v>5.2385263874339399E-5</v>
      </c>
      <c r="P95">
        <v>7.2515900947211197E-4</v>
      </c>
      <c r="Q95" t="s">
        <v>4</v>
      </c>
    </row>
    <row r="96" spans="1:17" x14ac:dyDescent="0.3">
      <c r="A96">
        <v>24642713</v>
      </c>
      <c r="B96">
        <v>4</v>
      </c>
      <c r="C96">
        <v>4</v>
      </c>
      <c r="D96">
        <v>229.68</v>
      </c>
      <c r="E96">
        <v>2.39668423206041E-3</v>
      </c>
      <c r="F96" t="s">
        <v>15</v>
      </c>
      <c r="G96" s="13">
        <v>3.4162007793155054</v>
      </c>
      <c r="H96" t="s">
        <v>4</v>
      </c>
      <c r="I96" t="s">
        <v>16</v>
      </c>
      <c r="J96" t="s">
        <v>70</v>
      </c>
      <c r="K96">
        <v>2850.38050536728</v>
      </c>
      <c r="L96">
        <v>1.8208233567550001</v>
      </c>
      <c r="M96">
        <v>0.31794245711346703</v>
      </c>
      <c r="N96">
        <v>5.7268959084164903</v>
      </c>
      <c r="O96">
        <v>1.02284884302754E-8</v>
      </c>
      <c r="P96">
        <v>5.7968185915739003E-7</v>
      </c>
      <c r="Q96" t="s">
        <v>4</v>
      </c>
    </row>
    <row r="97" spans="1:17" x14ac:dyDescent="0.3">
      <c r="A97">
        <v>18921183</v>
      </c>
      <c r="B97">
        <v>4</v>
      </c>
      <c r="C97">
        <v>4</v>
      </c>
      <c r="D97">
        <v>99.92</v>
      </c>
      <c r="E97">
        <v>6.1731713891199902E-4</v>
      </c>
      <c r="F97" t="s">
        <v>32</v>
      </c>
      <c r="G97" s="13">
        <v>3.4162417566786853</v>
      </c>
      <c r="H97" t="s">
        <v>4</v>
      </c>
      <c r="I97" t="s">
        <v>33</v>
      </c>
      <c r="J97" t="s">
        <v>70</v>
      </c>
      <c r="K97">
        <v>419.82555509195902</v>
      </c>
      <c r="L97">
        <v>2.4628546744087698</v>
      </c>
      <c r="M97">
        <v>0.38766925571427802</v>
      </c>
      <c r="N97">
        <v>6.3529790874723302</v>
      </c>
      <c r="O97">
        <v>2.1118443641163301E-10</v>
      </c>
      <c r="P97">
        <v>2.0841719207244599E-8</v>
      </c>
      <c r="Q97" t="s">
        <v>4</v>
      </c>
    </row>
    <row r="98" spans="1:17" x14ac:dyDescent="0.3">
      <c r="A98">
        <v>21357159</v>
      </c>
      <c r="B98">
        <v>1</v>
      </c>
      <c r="C98">
        <v>1</v>
      </c>
      <c r="D98">
        <v>11.58</v>
      </c>
      <c r="E98">
        <v>2.59286782785519E-2</v>
      </c>
      <c r="F98" t="s">
        <v>17</v>
      </c>
      <c r="G98" s="13">
        <v>3.4277145026607516</v>
      </c>
      <c r="H98" t="s">
        <v>4</v>
      </c>
      <c r="I98" t="s">
        <v>18</v>
      </c>
      <c r="J98" t="s">
        <v>70</v>
      </c>
      <c r="K98">
        <v>288.79957260170499</v>
      </c>
      <c r="L98">
        <v>2.3692403357968801</v>
      </c>
      <c r="M98">
        <v>0.438601263335481</v>
      </c>
      <c r="N98">
        <v>5.4018091917457101</v>
      </c>
      <c r="O98">
        <v>6.5972104840087896E-8</v>
      </c>
      <c r="P98">
        <v>2.84171001090021E-6</v>
      </c>
      <c r="Q98" t="s">
        <v>4</v>
      </c>
    </row>
    <row r="99" spans="1:17" x14ac:dyDescent="0.3">
      <c r="A99">
        <v>21356685</v>
      </c>
      <c r="B99">
        <v>3</v>
      </c>
      <c r="C99">
        <v>3</v>
      </c>
      <c r="D99">
        <v>91.46</v>
      </c>
      <c r="E99">
        <v>1.9515046530495001E-3</v>
      </c>
      <c r="F99" t="s">
        <v>154</v>
      </c>
      <c r="G99" s="13">
        <v>3.5579140484399403</v>
      </c>
      <c r="H99" t="s">
        <v>4</v>
      </c>
      <c r="I99" t="s">
        <v>230</v>
      </c>
      <c r="J99" t="s">
        <v>286</v>
      </c>
      <c r="K99">
        <v>69.769565773892595</v>
      </c>
      <c r="L99">
        <v>2.7365349747073999</v>
      </c>
      <c r="M99">
        <v>0.43146932746795302</v>
      </c>
      <c r="N99">
        <v>6.34236271386093</v>
      </c>
      <c r="O99">
        <v>2.26267817682152E-10</v>
      </c>
      <c r="P99">
        <v>2.1951813362926099E-8</v>
      </c>
      <c r="Q99" t="s">
        <v>4</v>
      </c>
    </row>
    <row r="100" spans="1:17" x14ac:dyDescent="0.3">
      <c r="A100">
        <v>24584982</v>
      </c>
      <c r="B100">
        <v>3</v>
      </c>
      <c r="C100">
        <v>3</v>
      </c>
      <c r="D100">
        <v>184.82</v>
      </c>
      <c r="E100" s="15">
        <v>5.4728210035270801E-5</v>
      </c>
      <c r="F100" t="s">
        <v>65</v>
      </c>
      <c r="G100" s="13">
        <v>3.6103243762175867</v>
      </c>
      <c r="H100" t="s">
        <v>4</v>
      </c>
      <c r="I100" t="s">
        <v>66</v>
      </c>
      <c r="J100" t="s">
        <v>87</v>
      </c>
      <c r="K100">
        <v>758.05829461106805</v>
      </c>
      <c r="L100">
        <v>1.37430429632253</v>
      </c>
      <c r="M100">
        <v>0.29452159980306297</v>
      </c>
      <c r="N100">
        <v>4.6662258294178898</v>
      </c>
      <c r="O100">
        <v>3.0678252191143801E-6</v>
      </c>
      <c r="P100">
        <v>6.9961081889285707E-5</v>
      </c>
      <c r="Q100" t="s">
        <v>4</v>
      </c>
    </row>
    <row r="101" spans="1:17" x14ac:dyDescent="0.3">
      <c r="A101">
        <v>25012910</v>
      </c>
      <c r="B101">
        <v>1</v>
      </c>
      <c r="C101">
        <v>1</v>
      </c>
      <c r="D101">
        <v>28.78</v>
      </c>
      <c r="E101">
        <v>1.21068311842696E-2</v>
      </c>
      <c r="F101" t="s">
        <v>171</v>
      </c>
      <c r="G101" s="13">
        <v>3.6655159538390061</v>
      </c>
      <c r="H101" t="s">
        <v>4</v>
      </c>
      <c r="I101" t="s">
        <v>247</v>
      </c>
      <c r="J101" t="s">
        <v>299</v>
      </c>
      <c r="K101">
        <v>173.52404284475099</v>
      </c>
      <c r="L101">
        <v>1.45414140117027</v>
      </c>
      <c r="M101">
        <v>0.22026392370645001</v>
      </c>
      <c r="N101">
        <v>6.6018137546129898</v>
      </c>
      <c r="O101">
        <v>4.0615757803895398E-11</v>
      </c>
      <c r="P101">
        <v>4.8434291181145203E-9</v>
      </c>
      <c r="Q101" t="s">
        <v>4</v>
      </c>
    </row>
    <row r="102" spans="1:17" x14ac:dyDescent="0.3">
      <c r="A102">
        <v>24650009</v>
      </c>
      <c r="B102">
        <v>1</v>
      </c>
      <c r="C102">
        <v>1</v>
      </c>
      <c r="D102">
        <v>40.06</v>
      </c>
      <c r="E102">
        <v>2.9947054190313599E-2</v>
      </c>
      <c r="F102" t="s">
        <v>164</v>
      </c>
      <c r="G102" s="13">
        <v>3.6678169906702709</v>
      </c>
      <c r="H102" t="s">
        <v>4</v>
      </c>
      <c r="I102" t="s">
        <v>240</v>
      </c>
      <c r="J102" t="s">
        <v>70</v>
      </c>
      <c r="K102">
        <v>32.618412982467802</v>
      </c>
      <c r="L102">
        <v>3.63562280660787</v>
      </c>
      <c r="M102">
        <v>0.440797386688077</v>
      </c>
      <c r="N102">
        <v>8.2478320344048797</v>
      </c>
      <c r="O102">
        <v>1.6129385623719001E-16</v>
      </c>
      <c r="P102">
        <v>6.1549735540111596E-14</v>
      </c>
      <c r="Q102" t="s">
        <v>4</v>
      </c>
    </row>
    <row r="103" spans="1:17" x14ac:dyDescent="0.3">
      <c r="A103">
        <v>24650019</v>
      </c>
      <c r="B103">
        <v>3</v>
      </c>
      <c r="C103">
        <v>3</v>
      </c>
      <c r="D103">
        <v>147.31</v>
      </c>
      <c r="E103">
        <v>8.7001221311700004E-4</v>
      </c>
      <c r="F103" t="s">
        <v>125</v>
      </c>
      <c r="G103" s="13">
        <v>3.7735753040363038</v>
      </c>
      <c r="H103" t="s">
        <v>4</v>
      </c>
      <c r="I103" t="s">
        <v>201</v>
      </c>
      <c r="J103" t="s">
        <v>70</v>
      </c>
      <c r="K103">
        <v>164.671068281082</v>
      </c>
      <c r="L103">
        <v>4.1698844312178096</v>
      </c>
      <c r="M103">
        <v>0.32185202922749301</v>
      </c>
      <c r="N103">
        <v>12.955905361934001</v>
      </c>
      <c r="O103">
        <v>2.1755409197226E-38</v>
      </c>
      <c r="P103">
        <v>1.2452796224492201E-34</v>
      </c>
      <c r="Q103" t="s">
        <v>4</v>
      </c>
    </row>
    <row r="104" spans="1:17" x14ac:dyDescent="0.3">
      <c r="A104">
        <v>21356657</v>
      </c>
      <c r="B104">
        <v>2</v>
      </c>
      <c r="C104">
        <v>2</v>
      </c>
      <c r="D104">
        <v>79.849999999999994</v>
      </c>
      <c r="E104">
        <v>1.9824693791290499E-3</v>
      </c>
      <c r="F104" t="s">
        <v>35</v>
      </c>
      <c r="G104" s="13">
        <v>4.0382434139629959</v>
      </c>
      <c r="H104" t="s">
        <v>4</v>
      </c>
      <c r="I104" t="s">
        <v>36</v>
      </c>
      <c r="J104" t="s">
        <v>75</v>
      </c>
      <c r="K104">
        <v>146.58441608704601</v>
      </c>
      <c r="L104">
        <v>1.0106548765269701</v>
      </c>
      <c r="M104">
        <v>0.263862684293729</v>
      </c>
      <c r="N104">
        <v>3.8302304065167601</v>
      </c>
      <c r="O104">
        <v>1.2802332781500201E-4</v>
      </c>
      <c r="P104">
        <v>1.51251784138081E-3</v>
      </c>
      <c r="Q104" t="s">
        <v>4</v>
      </c>
    </row>
    <row r="105" spans="1:17" x14ac:dyDescent="0.3">
      <c r="A105">
        <v>21356635</v>
      </c>
      <c r="B105">
        <v>15</v>
      </c>
      <c r="C105">
        <v>14</v>
      </c>
      <c r="D105">
        <v>642.16</v>
      </c>
      <c r="E105">
        <v>1.41901944784029E-4</v>
      </c>
      <c r="F105" t="s">
        <v>153</v>
      </c>
      <c r="G105" s="13">
        <v>4.1148334763716221</v>
      </c>
      <c r="H105" t="s">
        <v>4</v>
      </c>
      <c r="I105" t="s">
        <v>229</v>
      </c>
      <c r="J105" t="s">
        <v>70</v>
      </c>
      <c r="K105">
        <v>421.84733229514597</v>
      </c>
      <c r="L105">
        <v>1.70768540985788</v>
      </c>
      <c r="M105">
        <v>0.33645277420056702</v>
      </c>
      <c r="N105">
        <v>5.0755575248723996</v>
      </c>
      <c r="O105">
        <v>3.8636144246670898E-7</v>
      </c>
      <c r="P105">
        <v>1.24945361394319E-5</v>
      </c>
      <c r="Q105" t="s">
        <v>4</v>
      </c>
    </row>
    <row r="106" spans="1:17" x14ac:dyDescent="0.3">
      <c r="A106">
        <v>17944997</v>
      </c>
      <c r="B106">
        <v>3</v>
      </c>
      <c r="C106">
        <v>3</v>
      </c>
      <c r="D106">
        <v>124.42</v>
      </c>
      <c r="E106" s="15">
        <v>3.7988397950661203E-5</v>
      </c>
      <c r="F106" t="s">
        <v>143</v>
      </c>
      <c r="G106" s="13">
        <v>4.349737060983176</v>
      </c>
      <c r="H106" t="s">
        <v>4</v>
      </c>
      <c r="I106" t="s">
        <v>219</v>
      </c>
      <c r="J106" t="s">
        <v>280</v>
      </c>
      <c r="K106">
        <v>71.618140888220907</v>
      </c>
      <c r="L106">
        <v>2.3832644718898699</v>
      </c>
      <c r="M106">
        <v>0.525999669463459</v>
      </c>
      <c r="N106">
        <v>4.5309238964368603</v>
      </c>
      <c r="O106">
        <v>5.8726292720165999E-6</v>
      </c>
      <c r="P106">
        <v>1.2223610892008401E-4</v>
      </c>
      <c r="Q106" t="s">
        <v>4</v>
      </c>
    </row>
    <row r="107" spans="1:17" x14ac:dyDescent="0.3">
      <c r="A107">
        <v>45549270</v>
      </c>
      <c r="B107">
        <v>5</v>
      </c>
      <c r="C107">
        <v>3</v>
      </c>
      <c r="D107">
        <v>188.77</v>
      </c>
      <c r="E107" s="15">
        <v>1.07951703165465E-6</v>
      </c>
      <c r="F107" t="s">
        <v>53</v>
      </c>
      <c r="G107" s="13">
        <v>4.6494695392776011</v>
      </c>
      <c r="H107" t="s">
        <v>4</v>
      </c>
      <c r="I107" t="s">
        <v>54</v>
      </c>
      <c r="J107" t="s">
        <v>82</v>
      </c>
      <c r="K107">
        <v>96.098496443094803</v>
      </c>
      <c r="L107">
        <v>4.1659086940341297</v>
      </c>
      <c r="M107">
        <v>0.385758930310376</v>
      </c>
      <c r="N107">
        <v>10.7992540592185</v>
      </c>
      <c r="O107">
        <v>3.4701120346147697E-27</v>
      </c>
      <c r="P107">
        <v>6.6209737620449706E-24</v>
      </c>
      <c r="Q107" t="s">
        <v>4</v>
      </c>
    </row>
    <row r="108" spans="1:17" x14ac:dyDescent="0.3">
      <c r="A108">
        <v>24653622</v>
      </c>
      <c r="B108">
        <v>2</v>
      </c>
      <c r="C108">
        <v>2</v>
      </c>
      <c r="D108">
        <v>77.930000000000007</v>
      </c>
      <c r="E108">
        <v>4.8652672581179703E-2</v>
      </c>
      <c r="F108" t="s">
        <v>167</v>
      </c>
      <c r="G108" s="13">
        <v>5.0976984903477973</v>
      </c>
      <c r="H108" t="s">
        <v>4</v>
      </c>
      <c r="I108" t="s">
        <v>243</v>
      </c>
      <c r="J108" t="s">
        <v>295</v>
      </c>
      <c r="K108">
        <v>112.72260796847701</v>
      </c>
      <c r="L108">
        <v>2.13331908886274</v>
      </c>
      <c r="M108">
        <v>0.25079594120085902</v>
      </c>
      <c r="N108">
        <v>8.5061946323692599</v>
      </c>
      <c r="O108">
        <v>1.79735140771875E-17</v>
      </c>
      <c r="P108">
        <v>8.57336621481846E-15</v>
      </c>
      <c r="Q108" t="s">
        <v>4</v>
      </c>
    </row>
    <row r="109" spans="1:17" x14ac:dyDescent="0.3">
      <c r="A109">
        <v>15292537</v>
      </c>
      <c r="B109">
        <v>1</v>
      </c>
      <c r="C109">
        <v>1</v>
      </c>
      <c r="D109">
        <v>50.89</v>
      </c>
      <c r="E109">
        <v>1.37376763900268E-2</v>
      </c>
      <c r="F109" t="s">
        <v>25</v>
      </c>
      <c r="G109" s="13">
        <v>5.9029869250879248</v>
      </c>
      <c r="H109" t="s">
        <v>4</v>
      </c>
      <c r="I109" t="s">
        <v>26</v>
      </c>
      <c r="J109" t="s">
        <v>70</v>
      </c>
      <c r="K109">
        <v>4525.4527497345198</v>
      </c>
      <c r="L109">
        <v>2.2498774168021498</v>
      </c>
      <c r="M109">
        <v>0.45255592303188802</v>
      </c>
      <c r="N109">
        <v>4.9714903778723096</v>
      </c>
      <c r="O109">
        <v>6.6440162414514397E-7</v>
      </c>
      <c r="P109">
        <v>1.9403239268402099E-5</v>
      </c>
      <c r="Q109" t="s">
        <v>4</v>
      </c>
    </row>
    <row r="110" spans="1:17" x14ac:dyDescent="0.3">
      <c r="A110">
        <v>28573995</v>
      </c>
      <c r="B110">
        <v>2</v>
      </c>
      <c r="C110">
        <v>2</v>
      </c>
      <c r="D110">
        <v>99.67</v>
      </c>
      <c r="E110">
        <v>1.16305110980153E-4</v>
      </c>
      <c r="F110" t="s">
        <v>174</v>
      </c>
      <c r="G110" s="13">
        <v>6.079329376297248</v>
      </c>
      <c r="H110" t="s">
        <v>4</v>
      </c>
      <c r="I110" t="s">
        <v>250</v>
      </c>
      <c r="J110" t="s">
        <v>70</v>
      </c>
      <c r="K110">
        <v>101.836904072612</v>
      </c>
      <c r="L110">
        <v>4.3136407054125296</v>
      </c>
      <c r="M110">
        <v>0.592748642314054</v>
      </c>
      <c r="N110">
        <v>7.2773523167802496</v>
      </c>
      <c r="O110">
        <v>3.4043535390448899E-13</v>
      </c>
      <c r="P110">
        <v>6.28597408306223E-11</v>
      </c>
      <c r="Q110" t="s">
        <v>4</v>
      </c>
    </row>
    <row r="111" spans="1:17" x14ac:dyDescent="0.3">
      <c r="A111">
        <v>320542979</v>
      </c>
      <c r="B111">
        <v>1</v>
      </c>
      <c r="C111">
        <v>1</v>
      </c>
      <c r="D111">
        <v>22.57</v>
      </c>
      <c r="E111">
        <v>1.64520915082257E-2</v>
      </c>
      <c r="F111" t="s">
        <v>21</v>
      </c>
      <c r="G111" s="13">
        <v>7.8857647673544227</v>
      </c>
      <c r="H111" t="s">
        <v>4</v>
      </c>
      <c r="I111" t="s">
        <v>22</v>
      </c>
      <c r="J111" t="s">
        <v>70</v>
      </c>
      <c r="K111">
        <v>776.48513761941399</v>
      </c>
      <c r="L111">
        <v>2.29001045488274</v>
      </c>
      <c r="M111">
        <v>0.36764263293521199</v>
      </c>
      <c r="N111">
        <v>6.2289034234130796</v>
      </c>
      <c r="O111">
        <v>4.6971121418871197E-10</v>
      </c>
      <c r="P111">
        <v>4.0128761045017698E-8</v>
      </c>
      <c r="Q111" t="s">
        <v>4</v>
      </c>
    </row>
  </sheetData>
  <mergeCells count="2">
    <mergeCell ref="K2:Q2"/>
    <mergeCell ref="A2:H2"/>
  </mergeCells>
  <conditionalFormatting sqref="F3">
    <cfRule type="duplicateValues" dxfId="2" priority="3"/>
  </conditionalFormatting>
  <conditionalFormatting sqref="F1 F3 F112:F1048576">
    <cfRule type="duplicateValues" dxfId="1" priority="1"/>
  </conditionalFormatting>
  <conditionalFormatting sqref="F3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aure</dc:creator>
  <cp:lastModifiedBy>Admin</cp:lastModifiedBy>
  <dcterms:created xsi:type="dcterms:W3CDTF">2020-05-06T09:37:22Z</dcterms:created>
  <dcterms:modified xsi:type="dcterms:W3CDTF">2025-10-07T14:43:55Z</dcterms:modified>
</cp:coreProperties>
</file>